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10" yWindow="615" windowWidth="17415" windowHeight="11130"/>
  </bookViews>
  <sheets>
    <sheet name="results" sheetId="1" r:id="rId1"/>
  </sheets>
  <calcPr calcId="145621"/>
</workbook>
</file>

<file path=xl/calcChain.xml><?xml version="1.0" encoding="utf-8"?>
<calcChain xmlns="http://schemas.openxmlformats.org/spreadsheetml/2006/main">
  <c r="I57" i="1" l="1"/>
  <c r="H57" i="1"/>
  <c r="G57" i="1"/>
  <c r="F57" i="1"/>
  <c r="E57" i="1"/>
  <c r="I135" i="1"/>
  <c r="H135" i="1"/>
  <c r="G135" i="1"/>
  <c r="F135" i="1"/>
  <c r="E135" i="1"/>
  <c r="I56" i="1"/>
  <c r="H56" i="1"/>
  <c r="G56" i="1"/>
  <c r="F56" i="1"/>
  <c r="E56" i="1"/>
  <c r="I55" i="1"/>
  <c r="H55" i="1"/>
  <c r="G55" i="1"/>
  <c r="F55" i="1"/>
  <c r="E55" i="1"/>
  <c r="I54" i="1"/>
  <c r="H54" i="1"/>
  <c r="G54" i="1"/>
  <c r="F54" i="1"/>
  <c r="E54" i="1"/>
  <c r="I53" i="1"/>
  <c r="H53" i="1"/>
  <c r="G53" i="1"/>
  <c r="F53" i="1"/>
  <c r="E53" i="1"/>
  <c r="I19" i="1"/>
  <c r="H19" i="1"/>
  <c r="G19" i="1"/>
  <c r="F19" i="1"/>
  <c r="E19" i="1"/>
  <c r="I134" i="1"/>
  <c r="H134" i="1"/>
  <c r="G134" i="1"/>
  <c r="F134" i="1"/>
  <c r="E134" i="1"/>
  <c r="I52" i="1"/>
  <c r="H52" i="1"/>
  <c r="G52" i="1"/>
  <c r="F52" i="1"/>
  <c r="E52" i="1"/>
  <c r="I51" i="1"/>
  <c r="H51" i="1"/>
  <c r="G51" i="1"/>
  <c r="F51" i="1"/>
  <c r="E51" i="1"/>
  <c r="I133" i="1"/>
  <c r="H133" i="1"/>
  <c r="G133" i="1"/>
  <c r="F133" i="1"/>
  <c r="E133" i="1"/>
  <c r="I50" i="1"/>
  <c r="H50" i="1"/>
  <c r="G50" i="1"/>
  <c r="F50" i="1"/>
  <c r="E50" i="1"/>
  <c r="I18" i="1"/>
  <c r="H18" i="1"/>
  <c r="G18" i="1"/>
  <c r="F18" i="1"/>
  <c r="E18" i="1"/>
  <c r="I49" i="1"/>
  <c r="H49" i="1"/>
  <c r="G49" i="1"/>
  <c r="F49" i="1"/>
  <c r="E49" i="1"/>
  <c r="I48" i="1"/>
  <c r="H48" i="1"/>
  <c r="G48" i="1"/>
  <c r="F48" i="1"/>
  <c r="E48" i="1"/>
  <c r="I132" i="1"/>
  <c r="H132" i="1"/>
  <c r="G132" i="1"/>
  <c r="F132" i="1"/>
  <c r="E132" i="1"/>
  <c r="I47" i="1"/>
  <c r="H47" i="1"/>
  <c r="G47" i="1"/>
  <c r="F47" i="1"/>
  <c r="E47" i="1"/>
  <c r="I131" i="1"/>
  <c r="H131" i="1"/>
  <c r="G131" i="1"/>
  <c r="F131" i="1"/>
  <c r="E131" i="1"/>
  <c r="I46" i="1"/>
  <c r="H46" i="1"/>
  <c r="G46" i="1"/>
  <c r="F46" i="1"/>
  <c r="E46" i="1"/>
  <c r="I130" i="1"/>
  <c r="H130" i="1"/>
  <c r="G130" i="1"/>
  <c r="F130" i="1"/>
  <c r="E130" i="1"/>
  <c r="I45" i="1"/>
  <c r="H45" i="1"/>
  <c r="G45" i="1"/>
  <c r="F45" i="1"/>
  <c r="E45" i="1"/>
  <c r="I44" i="1"/>
  <c r="H44" i="1"/>
  <c r="G44" i="1"/>
  <c r="F44" i="1"/>
  <c r="E44" i="1"/>
  <c r="I43" i="1"/>
  <c r="H43" i="1"/>
  <c r="G43" i="1"/>
  <c r="F43" i="1"/>
  <c r="E43" i="1"/>
  <c r="I42" i="1"/>
  <c r="H42" i="1"/>
  <c r="G42" i="1"/>
  <c r="F42" i="1"/>
  <c r="E42" i="1"/>
  <c r="I41" i="1"/>
  <c r="H41" i="1"/>
  <c r="G41" i="1"/>
  <c r="F41" i="1"/>
  <c r="E41" i="1"/>
  <c r="I129" i="1"/>
  <c r="H129" i="1"/>
  <c r="G129" i="1"/>
  <c r="F129" i="1"/>
  <c r="E129" i="1"/>
  <c r="I17" i="1"/>
  <c r="H17" i="1"/>
  <c r="G17" i="1"/>
  <c r="F17" i="1"/>
  <c r="E17" i="1"/>
  <c r="I128" i="1"/>
  <c r="H128" i="1"/>
  <c r="G128" i="1"/>
  <c r="F128" i="1"/>
  <c r="E128" i="1"/>
  <c r="I127" i="1"/>
  <c r="H127" i="1"/>
  <c r="G127" i="1"/>
  <c r="F127" i="1"/>
  <c r="E127" i="1"/>
  <c r="I126" i="1"/>
  <c r="H126" i="1"/>
  <c r="G126" i="1"/>
  <c r="F126" i="1"/>
  <c r="E126" i="1"/>
  <c r="I40" i="1"/>
  <c r="H40" i="1"/>
  <c r="G40" i="1"/>
  <c r="F40" i="1"/>
  <c r="E40" i="1"/>
  <c r="I16" i="1"/>
  <c r="H16" i="1"/>
  <c r="G16" i="1"/>
  <c r="F16" i="1"/>
  <c r="E16" i="1"/>
  <c r="I39" i="1"/>
  <c r="H39" i="1"/>
  <c r="G39" i="1"/>
  <c r="F39" i="1"/>
  <c r="E39" i="1"/>
  <c r="I38" i="1"/>
  <c r="H38" i="1"/>
  <c r="G38" i="1"/>
  <c r="F38" i="1"/>
  <c r="E38" i="1"/>
  <c r="I125" i="1"/>
  <c r="H125" i="1"/>
  <c r="G125" i="1"/>
  <c r="F125" i="1"/>
  <c r="E125" i="1"/>
  <c r="I37" i="1"/>
  <c r="H37" i="1"/>
  <c r="G37" i="1"/>
  <c r="F37" i="1"/>
  <c r="E37" i="1"/>
  <c r="I36" i="1"/>
  <c r="H36" i="1"/>
  <c r="G36" i="1"/>
  <c r="F36" i="1"/>
  <c r="E36" i="1"/>
  <c r="I35" i="1"/>
  <c r="H35" i="1"/>
  <c r="G35" i="1"/>
  <c r="F35" i="1"/>
  <c r="E35" i="1"/>
  <c r="I34" i="1"/>
  <c r="H34" i="1"/>
  <c r="G34" i="1"/>
  <c r="F34" i="1"/>
  <c r="E34" i="1"/>
  <c r="I33" i="1"/>
  <c r="H33" i="1"/>
  <c r="G33" i="1"/>
  <c r="F33" i="1"/>
  <c r="E33" i="1"/>
  <c r="I32" i="1"/>
  <c r="H32" i="1"/>
  <c r="G32" i="1"/>
  <c r="F32" i="1"/>
  <c r="E32" i="1"/>
  <c r="I31" i="1"/>
  <c r="H31" i="1"/>
  <c r="G31" i="1"/>
  <c r="F31" i="1"/>
  <c r="E31" i="1"/>
  <c r="I30" i="1"/>
  <c r="H30" i="1"/>
  <c r="G30" i="1"/>
  <c r="F30" i="1"/>
  <c r="E30" i="1"/>
  <c r="I124" i="1"/>
  <c r="H124" i="1"/>
  <c r="G124" i="1"/>
  <c r="F124" i="1"/>
  <c r="E124" i="1"/>
  <c r="I123" i="1"/>
  <c r="H123" i="1"/>
  <c r="G123" i="1"/>
  <c r="F123" i="1"/>
  <c r="E123" i="1"/>
  <c r="I29" i="1"/>
  <c r="H29" i="1"/>
  <c r="G29" i="1"/>
  <c r="F29" i="1"/>
  <c r="E29" i="1"/>
  <c r="I28" i="1"/>
  <c r="H28" i="1"/>
  <c r="G28" i="1"/>
  <c r="F28" i="1"/>
  <c r="E28" i="1"/>
  <c r="I27" i="1"/>
  <c r="H27" i="1"/>
  <c r="G27" i="1"/>
  <c r="F27" i="1"/>
  <c r="E27" i="1"/>
  <c r="I26" i="1"/>
  <c r="H26" i="1"/>
  <c r="G26" i="1"/>
  <c r="F26" i="1"/>
  <c r="E26" i="1"/>
  <c r="I122" i="1"/>
  <c r="H122" i="1"/>
  <c r="G122" i="1"/>
  <c r="F122" i="1"/>
  <c r="E122" i="1"/>
  <c r="I15" i="1"/>
  <c r="H15" i="1"/>
  <c r="G15" i="1"/>
  <c r="F15" i="1"/>
  <c r="E15" i="1"/>
  <c r="I25" i="1"/>
  <c r="H25" i="1"/>
  <c r="G25" i="1"/>
  <c r="F25" i="1"/>
  <c r="E25" i="1"/>
  <c r="I24" i="1"/>
  <c r="H24" i="1"/>
  <c r="G24" i="1"/>
  <c r="F24" i="1"/>
  <c r="E24" i="1"/>
  <c r="I23" i="1"/>
  <c r="H23" i="1"/>
  <c r="G23" i="1"/>
  <c r="F23" i="1"/>
  <c r="E23" i="1"/>
  <c r="I121" i="1"/>
  <c r="H121" i="1"/>
  <c r="G121" i="1"/>
  <c r="F121" i="1"/>
  <c r="E121" i="1"/>
  <c r="I113" i="1"/>
  <c r="H113" i="1"/>
  <c r="G113" i="1"/>
  <c r="F113" i="1"/>
  <c r="E113" i="1"/>
  <c r="I112" i="1"/>
  <c r="H112" i="1"/>
  <c r="G112" i="1"/>
  <c r="F112" i="1"/>
  <c r="E112" i="1"/>
  <c r="I14" i="1"/>
  <c r="H14" i="1"/>
  <c r="G14" i="1"/>
  <c r="F14" i="1"/>
  <c r="E14" i="1"/>
  <c r="I111" i="1"/>
  <c r="H111" i="1"/>
  <c r="G111" i="1"/>
  <c r="F111" i="1"/>
  <c r="E111" i="1"/>
  <c r="I110" i="1"/>
  <c r="H110" i="1"/>
  <c r="G110" i="1"/>
  <c r="F110" i="1"/>
  <c r="E110" i="1"/>
  <c r="I109" i="1"/>
  <c r="H109" i="1"/>
  <c r="G109" i="1"/>
  <c r="F109" i="1"/>
  <c r="E109" i="1"/>
  <c r="I108" i="1"/>
  <c r="H108" i="1"/>
  <c r="G108" i="1"/>
  <c r="F108" i="1"/>
  <c r="E108" i="1"/>
  <c r="I107" i="1"/>
  <c r="H107" i="1"/>
  <c r="G107" i="1"/>
  <c r="F107" i="1"/>
  <c r="E107" i="1"/>
  <c r="I120" i="1"/>
  <c r="H120" i="1"/>
  <c r="G120" i="1"/>
  <c r="F120" i="1"/>
  <c r="E120" i="1"/>
  <c r="I106" i="1"/>
  <c r="H106" i="1"/>
  <c r="G106" i="1"/>
  <c r="F106" i="1"/>
  <c r="E106" i="1"/>
  <c r="I105" i="1"/>
  <c r="H105" i="1"/>
  <c r="G105" i="1"/>
  <c r="F105" i="1"/>
  <c r="E105" i="1"/>
  <c r="I104" i="1"/>
  <c r="H104" i="1"/>
  <c r="G104" i="1"/>
  <c r="F104" i="1"/>
  <c r="E104" i="1"/>
  <c r="I103" i="1"/>
  <c r="H103" i="1"/>
  <c r="G103" i="1"/>
  <c r="F103" i="1"/>
  <c r="E103" i="1"/>
  <c r="I102" i="1"/>
  <c r="H102" i="1"/>
  <c r="G102" i="1"/>
  <c r="F102" i="1"/>
  <c r="E102" i="1"/>
  <c r="I13" i="1"/>
  <c r="H13" i="1"/>
  <c r="G13" i="1"/>
  <c r="F13" i="1"/>
  <c r="E13" i="1"/>
  <c r="I101" i="1"/>
  <c r="H101" i="1"/>
  <c r="G101" i="1"/>
  <c r="F101" i="1"/>
  <c r="E101" i="1"/>
  <c r="I100" i="1"/>
  <c r="H100" i="1"/>
  <c r="G100" i="1"/>
  <c r="F100" i="1"/>
  <c r="E100" i="1"/>
  <c r="I119" i="1"/>
  <c r="H119" i="1"/>
  <c r="G119" i="1"/>
  <c r="F119" i="1"/>
  <c r="E119" i="1"/>
  <c r="I99" i="1"/>
  <c r="H99" i="1"/>
  <c r="G99" i="1"/>
  <c r="F99" i="1"/>
  <c r="E99" i="1"/>
  <c r="I98" i="1"/>
  <c r="H98" i="1"/>
  <c r="G98" i="1"/>
  <c r="F98" i="1"/>
  <c r="E98" i="1"/>
  <c r="I97" i="1"/>
  <c r="H97" i="1"/>
  <c r="G97" i="1"/>
  <c r="F97" i="1"/>
  <c r="E97" i="1"/>
  <c r="I96" i="1"/>
  <c r="H96" i="1"/>
  <c r="G96" i="1"/>
  <c r="F96" i="1"/>
  <c r="E96" i="1"/>
  <c r="I95" i="1"/>
  <c r="H95" i="1"/>
  <c r="G95" i="1"/>
  <c r="F95" i="1"/>
  <c r="E95" i="1"/>
  <c r="I12" i="1"/>
  <c r="H12" i="1"/>
  <c r="G12" i="1"/>
  <c r="F12" i="1"/>
  <c r="E12" i="1"/>
  <c r="I94" i="1"/>
  <c r="H94" i="1"/>
  <c r="G94" i="1"/>
  <c r="F94" i="1"/>
  <c r="E94" i="1"/>
  <c r="I11" i="1"/>
  <c r="H11" i="1"/>
  <c r="G11" i="1"/>
  <c r="F11" i="1"/>
  <c r="E11" i="1"/>
  <c r="I93" i="1"/>
  <c r="H93" i="1"/>
  <c r="G93" i="1"/>
  <c r="F93" i="1"/>
  <c r="E93" i="1"/>
  <c r="I92" i="1"/>
  <c r="H92" i="1"/>
  <c r="G92" i="1"/>
  <c r="F92" i="1"/>
  <c r="E92" i="1"/>
  <c r="I91" i="1"/>
  <c r="H91" i="1"/>
  <c r="G91" i="1"/>
  <c r="F91" i="1"/>
  <c r="E91" i="1"/>
  <c r="I90" i="1"/>
  <c r="H90" i="1"/>
  <c r="G90" i="1"/>
  <c r="F90" i="1"/>
  <c r="E90" i="1"/>
  <c r="I10" i="1"/>
  <c r="H10" i="1"/>
  <c r="G10" i="1"/>
  <c r="F10" i="1"/>
  <c r="E10" i="1"/>
  <c r="I89" i="1"/>
  <c r="H89" i="1"/>
  <c r="G89" i="1"/>
  <c r="F89" i="1"/>
  <c r="E89" i="1"/>
  <c r="I88" i="1"/>
  <c r="H88" i="1"/>
  <c r="G88" i="1"/>
  <c r="F88" i="1"/>
  <c r="E88" i="1"/>
  <c r="I9" i="1"/>
  <c r="H9" i="1"/>
  <c r="G9" i="1"/>
  <c r="F9" i="1"/>
  <c r="E9" i="1"/>
  <c r="I6" i="1"/>
  <c r="H6" i="1"/>
  <c r="G6" i="1"/>
  <c r="F6" i="1"/>
  <c r="E6" i="1"/>
  <c r="I118" i="1"/>
  <c r="H118" i="1"/>
  <c r="G118" i="1"/>
  <c r="F118" i="1"/>
  <c r="E118" i="1"/>
  <c r="I87" i="1"/>
  <c r="H87" i="1"/>
  <c r="G87" i="1"/>
  <c r="F87" i="1"/>
  <c r="E87" i="1"/>
  <c r="I86" i="1"/>
  <c r="H86" i="1"/>
  <c r="G86" i="1"/>
  <c r="F86" i="1"/>
  <c r="E86" i="1"/>
  <c r="I85" i="1"/>
  <c r="H85" i="1"/>
  <c r="G85" i="1"/>
  <c r="F85" i="1"/>
  <c r="E85" i="1"/>
  <c r="I84" i="1"/>
  <c r="H84" i="1"/>
  <c r="G84" i="1"/>
  <c r="F84" i="1"/>
  <c r="E84" i="1"/>
  <c r="I22" i="1"/>
  <c r="H22" i="1"/>
  <c r="G22" i="1"/>
  <c r="F22" i="1"/>
  <c r="E22" i="1"/>
  <c r="I5" i="1"/>
  <c r="H5" i="1"/>
  <c r="G5" i="1"/>
  <c r="F5" i="1"/>
  <c r="E5" i="1"/>
  <c r="I83" i="1"/>
  <c r="H83" i="1"/>
  <c r="G83" i="1"/>
  <c r="F83" i="1"/>
  <c r="E83" i="1"/>
  <c r="I82" i="1"/>
  <c r="H82" i="1"/>
  <c r="G82" i="1"/>
  <c r="F82" i="1"/>
  <c r="E82" i="1"/>
  <c r="I4" i="1"/>
  <c r="H4" i="1"/>
  <c r="G4" i="1"/>
  <c r="F4" i="1"/>
  <c r="E4" i="1"/>
  <c r="I117" i="1"/>
  <c r="H117" i="1"/>
  <c r="G117" i="1"/>
  <c r="F117" i="1"/>
  <c r="E117" i="1"/>
  <c r="I81" i="1"/>
  <c r="H81" i="1"/>
  <c r="G81" i="1"/>
  <c r="F81" i="1"/>
  <c r="E81" i="1"/>
  <c r="I80" i="1"/>
  <c r="H80" i="1"/>
  <c r="G80" i="1"/>
  <c r="F80" i="1"/>
  <c r="E80" i="1"/>
  <c r="I79" i="1"/>
  <c r="H79" i="1"/>
  <c r="G79" i="1"/>
  <c r="F79" i="1"/>
  <c r="E79" i="1"/>
  <c r="I78" i="1"/>
  <c r="H78" i="1"/>
  <c r="G78" i="1"/>
  <c r="F78" i="1"/>
  <c r="E78" i="1"/>
  <c r="I8" i="1"/>
  <c r="H8" i="1"/>
  <c r="G8" i="1"/>
  <c r="F8" i="1"/>
  <c r="E8" i="1"/>
  <c r="I77" i="1"/>
  <c r="H77" i="1"/>
  <c r="G77" i="1"/>
  <c r="F77" i="1"/>
  <c r="E77" i="1"/>
  <c r="I76" i="1"/>
  <c r="H76" i="1"/>
  <c r="G76" i="1"/>
  <c r="F76" i="1"/>
  <c r="E76" i="1"/>
  <c r="I75" i="1"/>
  <c r="H75" i="1"/>
  <c r="G75" i="1"/>
  <c r="F75" i="1"/>
  <c r="E75" i="1"/>
  <c r="I116" i="1"/>
  <c r="H116" i="1"/>
  <c r="G116" i="1"/>
  <c r="F116" i="1"/>
  <c r="E116" i="1"/>
  <c r="I3" i="1"/>
  <c r="H3" i="1"/>
  <c r="G3" i="1"/>
  <c r="F3" i="1"/>
  <c r="E3" i="1"/>
  <c r="I74" i="1"/>
  <c r="H74" i="1"/>
  <c r="G74" i="1"/>
  <c r="F74" i="1"/>
  <c r="E74" i="1"/>
  <c r="I21" i="1"/>
  <c r="H21" i="1"/>
  <c r="G21" i="1"/>
  <c r="F21" i="1"/>
  <c r="E21" i="1"/>
  <c r="I73" i="1"/>
  <c r="H73" i="1"/>
  <c r="G73" i="1"/>
  <c r="F73" i="1"/>
  <c r="E73" i="1"/>
  <c r="I115" i="1"/>
  <c r="H115" i="1"/>
  <c r="G115" i="1"/>
  <c r="F115" i="1"/>
  <c r="E115" i="1"/>
  <c r="I72" i="1"/>
  <c r="H72" i="1"/>
  <c r="G72" i="1"/>
  <c r="F72" i="1"/>
  <c r="E72" i="1"/>
  <c r="I71" i="1"/>
  <c r="H71" i="1"/>
  <c r="G71" i="1"/>
  <c r="F71" i="1"/>
  <c r="E71" i="1"/>
  <c r="I7" i="1"/>
  <c r="H7" i="1"/>
  <c r="G7" i="1"/>
  <c r="F7" i="1"/>
  <c r="E7" i="1"/>
  <c r="I70" i="1"/>
  <c r="H70" i="1"/>
  <c r="G70" i="1"/>
  <c r="F70" i="1"/>
  <c r="E70" i="1"/>
  <c r="I69" i="1"/>
  <c r="H69" i="1"/>
  <c r="G69" i="1"/>
  <c r="F69" i="1"/>
  <c r="E69" i="1"/>
  <c r="I68" i="1"/>
  <c r="H68" i="1"/>
  <c r="G68" i="1"/>
  <c r="F68" i="1"/>
  <c r="E68" i="1"/>
  <c r="I67" i="1"/>
  <c r="H67" i="1"/>
  <c r="G67" i="1"/>
  <c r="F67" i="1"/>
  <c r="E67" i="1"/>
  <c r="I114" i="1"/>
  <c r="H114" i="1"/>
  <c r="G114" i="1"/>
  <c r="F114" i="1"/>
  <c r="E114" i="1"/>
  <c r="I66" i="1"/>
  <c r="H66" i="1"/>
  <c r="G66" i="1"/>
  <c r="F66" i="1"/>
  <c r="E66" i="1"/>
  <c r="I2" i="1"/>
  <c r="H2" i="1"/>
  <c r="G2" i="1"/>
  <c r="F2" i="1"/>
  <c r="E2" i="1"/>
  <c r="I65" i="1"/>
  <c r="H65" i="1"/>
  <c r="G65" i="1"/>
  <c r="F65" i="1"/>
  <c r="E65" i="1"/>
  <c r="I64" i="1"/>
  <c r="H64" i="1"/>
  <c r="G64" i="1"/>
  <c r="F64" i="1"/>
  <c r="E64" i="1"/>
  <c r="I63" i="1"/>
  <c r="H63" i="1"/>
  <c r="G63" i="1"/>
  <c r="F63" i="1"/>
  <c r="E63" i="1"/>
  <c r="I62" i="1"/>
  <c r="H62" i="1"/>
  <c r="G62" i="1"/>
  <c r="F62" i="1"/>
  <c r="E62" i="1"/>
  <c r="I61" i="1"/>
  <c r="H61" i="1"/>
  <c r="G61" i="1"/>
  <c r="F61" i="1"/>
  <c r="E61" i="1"/>
  <c r="I60" i="1"/>
  <c r="H60" i="1"/>
  <c r="G60" i="1"/>
  <c r="F60" i="1"/>
  <c r="E60" i="1"/>
  <c r="I59" i="1"/>
  <c r="H59" i="1"/>
  <c r="G59" i="1"/>
  <c r="F59" i="1"/>
  <c r="E59" i="1"/>
  <c r="I20" i="1"/>
  <c r="H20" i="1"/>
  <c r="G20" i="1"/>
  <c r="F20" i="1"/>
  <c r="E20" i="1"/>
  <c r="I58" i="1"/>
  <c r="H58" i="1"/>
  <c r="G58" i="1"/>
  <c r="F58" i="1"/>
  <c r="E58" i="1"/>
</calcChain>
</file>

<file path=xl/sharedStrings.xml><?xml version="1.0" encoding="utf-8"?>
<sst xmlns="http://schemas.openxmlformats.org/spreadsheetml/2006/main" count="1249" uniqueCount="543">
  <si>
    <t>protein folding(GO:0006457)</t>
  </si>
  <si>
    <t>cytoplasm(GO:0005737)</t>
  </si>
  <si>
    <t>unfolded protein binding(GO:0051082)</t>
  </si>
  <si>
    <t>ATP binding(GO:0005524)</t>
  </si>
  <si>
    <t>proteasomal ubiquitin-dependent protein catabolic process(GO:0043161)</t>
  </si>
  <si>
    <t>nucleotide-excision repair, DNA damage removal(GO:0000718)</t>
  </si>
  <si>
    <t>gamete generation(GO:0007276)</t>
  </si>
  <si>
    <t>positive regulation of growth rate(GO:0040010)</t>
  </si>
  <si>
    <t>cell cycle checkpoint(GO:0000075)</t>
  </si>
  <si>
    <t>Wnt receptor signaling pathway(GO:0016055)</t>
  </si>
  <si>
    <t>hermaphrodite genitalia development(GO:0040035)</t>
  </si>
  <si>
    <t>Cul4A-RING ubiquitin ligase complex(GO:0031464)</t>
  </si>
  <si>
    <t>DNA binding(GO:0003677)</t>
  </si>
  <si>
    <t>Cul4B-RING ubiquitin ligase complex(GO:0031465)</t>
  </si>
  <si>
    <t>protein ubiquitination involved in ubiquitin-dependent protein catabolic process(GO:0042787)</t>
  </si>
  <si>
    <t>nematode larval development(GO:0002119)</t>
  </si>
  <si>
    <t>cellular response to protein stimulus(GO:0071445)</t>
  </si>
  <si>
    <t>protein binding(GO:0005515)</t>
  </si>
  <si>
    <t>locomotion(GO:0040011)</t>
  </si>
  <si>
    <t>receptor-mediated endocytosis(GO:0006898)</t>
  </si>
  <si>
    <t>nucleoplasm(GO:0005654)</t>
  </si>
  <si>
    <t>embryo development ending in birth or egg hatching(GO:0009792)</t>
  </si>
  <si>
    <t>structural constituent of ribosome(GO:0003735)</t>
  </si>
  <si>
    <t>molting cycle, collagen and cuticulin-based cuticle(GO:0018996)</t>
  </si>
  <si>
    <t>small ribosomal subunit(GO:0015935)</t>
  </si>
  <si>
    <t>determination of adult lifespan(GO:0008340)</t>
  </si>
  <si>
    <t>growth(GO:0040007)</t>
  </si>
  <si>
    <t>translation(GO:0006412)</t>
  </si>
  <si>
    <t>viral transcription(GO:0019083)</t>
  </si>
  <si>
    <t>endocrine pancreas development(GO:0031018)</t>
  </si>
  <si>
    <t>mRNA binding(GO:0003729)</t>
  </si>
  <si>
    <t>nucleolus(GO:0005730)</t>
  </si>
  <si>
    <t>translational elongation(GO:0006414)</t>
  </si>
  <si>
    <t>cytosolic small ribosomal subunit(GO:0022627)</t>
  </si>
  <si>
    <t>negative regulation of RNA splicing(GO:0033119)</t>
  </si>
  <si>
    <t>translational termination(GO:0006415)</t>
  </si>
  <si>
    <t>cysteinyl-tRNA aminoacylation(GO:0006423)</t>
  </si>
  <si>
    <t>methionyl-tRNA aminoacylation(GO:0006431)</t>
  </si>
  <si>
    <t>reproduction(GO:0000003)</t>
  </si>
  <si>
    <t>methionine-tRNA ligase activity(GO:0004825)</t>
  </si>
  <si>
    <t>cysteine-tRNA ligase activity(GO:0004817)</t>
  </si>
  <si>
    <t>regulation of cellular amino acid metabolic process(GO:0006521)</t>
  </si>
  <si>
    <t>positive regulation of ubiquitin-protein ligase activity involved in mitotic cell cycle(GO:0051437)</t>
  </si>
  <si>
    <t>viral reproduction(GO:0016032)</t>
  </si>
  <si>
    <t>negative regulation of ubiquitin-protein ligase activity involved in mitotic cell cycle(GO:0051436)</t>
  </si>
  <si>
    <t>threonine-type endopeptidase activity(GO:0004298)</t>
  </si>
  <si>
    <t>proteasome core complex, alpha-subunit complex(GO:0019773)</t>
  </si>
  <si>
    <t>identical protein binding(GO:0042802)</t>
  </si>
  <si>
    <t>S phase of mitotic cell cycle(GO:0000084)</t>
  </si>
  <si>
    <t>M/G1 transition of mitotic cell cycle(GO:0000216)</t>
  </si>
  <si>
    <t>anaphase-promoting complex-dependent proteasomal ubiquitin-dependent protein catabolic process(GO:0031145)</t>
  </si>
  <si>
    <t>regulation of apoptotic process(GO:0042981)</t>
  </si>
  <si>
    <t>mRNA metabolic process(GO:0016071)</t>
  </si>
  <si>
    <t>nucleus(GO:0005634)</t>
  </si>
  <si>
    <t>interspecies interaction between organisms(GO:0044419)</t>
  </si>
  <si>
    <t>DNA damage response, signal transduction by p53 class mediator resulting in cell cycle arrest(GO:0006977)</t>
  </si>
  <si>
    <t>translation initiation factor activity(GO:0003743)</t>
  </si>
  <si>
    <t>translational initiation(GO:0006413)</t>
  </si>
  <si>
    <t>cytosol(GO:0005829)</t>
  </si>
  <si>
    <t>eukaryotic translation initiation factor 3 complex(GO:0005852)</t>
  </si>
  <si>
    <t>body morphogenesis(GO:0010171)</t>
  </si>
  <si>
    <t>neuromuscular junction(GO:0031594)</t>
  </si>
  <si>
    <t>integral to membrane(GO:0016021)</t>
  </si>
  <si>
    <t>mannosyl-oligosaccharide 1,2-alpha-mannosidase activity(GO:0004571)</t>
  </si>
  <si>
    <t>calcium ion binding(GO:0005509)</t>
  </si>
  <si>
    <t>programmed cell death(GO:0012501)</t>
  </si>
  <si>
    <t>multicellular organismal reproductive process(GO:0048609)</t>
  </si>
  <si>
    <t>defecation(GO:0030421)</t>
  </si>
  <si>
    <t>hemidesmosome assembly(GO:0031581)</t>
  </si>
  <si>
    <t>endoplasmic reticulum lumen(GO:0005788)</t>
  </si>
  <si>
    <t>GO:0005529(GO:0005529)</t>
  </si>
  <si>
    <t>response to stress(GO:0006950)</t>
  </si>
  <si>
    <t>regulation of protein catabolic process(GO:0042176)</t>
  </si>
  <si>
    <t>binding(GO:0005488)</t>
  </si>
  <si>
    <t>enzyme regulator activity(GO:0030234)</t>
  </si>
  <si>
    <t>proteasome complex(GO:0000502)</t>
  </si>
  <si>
    <t>regulation of catalytic activity(GO:0050790)</t>
  </si>
  <si>
    <t>oviposition(GO:0018991)</t>
  </si>
  <si>
    <t>mitotic spindle elongation(GO:0000022)</t>
  </si>
  <si>
    <t>smoothened signaling pathway(GO:0007224)</t>
  </si>
  <si>
    <t>eukaryotic 43S preinitiation complex(GO:0016282)</t>
  </si>
  <si>
    <t>phagocytosis, engulfment(GO:0006911)</t>
  </si>
  <si>
    <t>positive regulation of multicellular organism growth(GO:0040018)</t>
  </si>
  <si>
    <t>ribosome(GO:0005840)</t>
  </si>
  <si>
    <t>ribosomal small subunit assembly(GO:0000028)</t>
  </si>
  <si>
    <t>RNA binding(GO:0003723)</t>
  </si>
  <si>
    <t>regulation of transcription, DNA-dependent(GO:0006355)</t>
  </si>
  <si>
    <t>immune response(GO:0006955)</t>
  </si>
  <si>
    <t>transferase activity(GO:0016740)</t>
  </si>
  <si>
    <t>lipid storage(GO:0019915)</t>
  </si>
  <si>
    <t>iron ion binding(GO:0005506)</t>
  </si>
  <si>
    <t>iron-sulfur cluster assembly(GO:0016226)</t>
  </si>
  <si>
    <t>iron-sulfur cluster binding(GO:0051536)</t>
  </si>
  <si>
    <t>protein catabolic process(GO:0030163)</t>
  </si>
  <si>
    <t>ESCRT I complex(GO:0000813)</t>
  </si>
  <si>
    <t>receptor catabolic process(GO:0032801)</t>
  </si>
  <si>
    <t>protein transport(GO:0015031)</t>
  </si>
  <si>
    <t>metalloendopeptidase activity(GO:0004222)</t>
  </si>
  <si>
    <t>proteolysis(GO:0006508)</t>
  </si>
  <si>
    <t>histidyl-tRNA aminoacylation(GO:0006427)</t>
  </si>
  <si>
    <t>histidine-tRNA ligase activity(GO:0004821)</t>
  </si>
  <si>
    <t>metabolic process(GO:0008152)</t>
  </si>
  <si>
    <t>phosphoprotein phosphatase activity(GO:0004721)</t>
  </si>
  <si>
    <t>proteasome core complex(GO:0005839)</t>
  </si>
  <si>
    <t>response to DNA damage stimulus(GO:0006974)</t>
  </si>
  <si>
    <t>proteolysis involved in cellular protein catabolic process(GO:0051603)</t>
  </si>
  <si>
    <t>GTP binding(GO:0005525)</t>
  </si>
  <si>
    <t>SRP-dependent cotranslational protein targeting to membrane(GO:0006614)</t>
  </si>
  <si>
    <t>nucleoside-triphosphatase activity(GO:0017111)</t>
  </si>
  <si>
    <t>signal recognition particle(GO:0048500)</t>
  </si>
  <si>
    <t>7S RNA binding(GO:0008312)</t>
  </si>
  <si>
    <t>peptidyl-diphthamide biosynthetic process from peptidyl-histidine(GO:0017183)</t>
  </si>
  <si>
    <t>cell proliferation(GO:0008283)</t>
  </si>
  <si>
    <t>positive regulation of embryonic development(GO:0040019)</t>
  </si>
  <si>
    <t>nucleic acid binding(GO:0003676)</t>
  </si>
  <si>
    <t>rRNA processing(GO:0006364)</t>
  </si>
  <si>
    <t>ribonucleoprotein complex(GO:0030529)</t>
  </si>
  <si>
    <t>mRNA processing(GO:0006397)</t>
  </si>
  <si>
    <t>nucleotide binding(GO:0000166)</t>
  </si>
  <si>
    <t>arsenite transport(GO:0015700)</t>
  </si>
  <si>
    <t>transmembrane transport(GO:0055085)</t>
  </si>
  <si>
    <t>mitochondrial inner membrane(GO:0005743)</t>
  </si>
  <si>
    <t>arsenite transmembrane transporter activity(GO:0015105)</t>
  </si>
  <si>
    <t>tyrosyl-tRNA aminoacylation(GO:0006437)</t>
  </si>
  <si>
    <t>tyrosine-tRNA ligase activity(GO:0004831)</t>
  </si>
  <si>
    <t>oxidation-reduction process(GO:0055114)</t>
  </si>
  <si>
    <t>S-adenosylmethionine cycle(GO:0033353)</t>
  </si>
  <si>
    <t>adenosylhomocysteinase activity(GO:0004013)</t>
  </si>
  <si>
    <t>secretion by cell(GO:0032940)</t>
  </si>
  <si>
    <t>one-carbon metabolic process(GO:0006730)</t>
  </si>
  <si>
    <t>ketol-acid reductoisomerase activity(GO:0004455)</t>
  </si>
  <si>
    <t>cellular amino acid biosynthetic process(GO:0008652)</t>
  </si>
  <si>
    <t>negative regulation of multicellular organism growth(GO:0040015)</t>
  </si>
  <si>
    <t>cofactor binding(GO:0048037)</t>
  </si>
  <si>
    <t>collagen and cuticulin-based cuticle development(GO:0040002)</t>
  </si>
  <si>
    <t>endonucleolytic cleavage involved in rRNA processing(GO:0000478)</t>
  </si>
  <si>
    <t>vulval development(GO:0040025)</t>
  </si>
  <si>
    <t>inductive cell migration(GO:0040039)</t>
  </si>
  <si>
    <t>gonad development(GO:0008406)</t>
  </si>
  <si>
    <t>heat shock protein binding(GO:0031072)</t>
  </si>
  <si>
    <t>response to toxin(GO:0009636)</t>
  </si>
  <si>
    <t>protein complex(GO:0043234)</t>
  </si>
  <si>
    <t>protein N-linked glycosylation via asparagine(GO:0018279)</t>
  </si>
  <si>
    <t>microsome(GO:0005792)</t>
  </si>
  <si>
    <t>response to cytokine stimulus(GO:0034097)</t>
  </si>
  <si>
    <t>T cell activation(GO:0042110)</t>
  </si>
  <si>
    <t>dolichyl-diphosphooligosaccharide-protein glycotransferase activity(GO:0004579)</t>
  </si>
  <si>
    <t>endoplasmic reticulum membrane(GO:0005789)</t>
  </si>
  <si>
    <t>plasma membrane(GO:0005886)</t>
  </si>
  <si>
    <t>cysteine-type endopeptidase inhibitor activity(GO:0004869)</t>
  </si>
  <si>
    <t>cysteine-type endopeptidase activity(GO:0004197)</t>
  </si>
  <si>
    <t>peptidase activity(GO:0008233)</t>
  </si>
  <si>
    <t>DNA recombination(GO:0006310)</t>
  </si>
  <si>
    <t>DNA repair(GO:0006281)</t>
  </si>
  <si>
    <t>ATPase activity(GO:0016887)</t>
  </si>
  <si>
    <t>blastocyst development(GO:0001824)</t>
  </si>
  <si>
    <t>four-way junction helicase activity(GO:0009378)</t>
  </si>
  <si>
    <t>metal ion binding(GO:0046872)</t>
  </si>
  <si>
    <t>rRNA binding(GO:0019843)</t>
  </si>
  <si>
    <t>ribosome biogenesis(GO:0042254)</t>
  </si>
  <si>
    <t>cytosolic large ribosomal subunit(GO:0022625)</t>
  </si>
  <si>
    <t>mitochondrion(GO:0005739)</t>
  </si>
  <si>
    <t>RNA interference(GO:0016246)</t>
  </si>
  <si>
    <t>ATP-dependent RNA helicase activity(GO:0004004)</t>
  </si>
  <si>
    <t>cellular process(GO:0009987)</t>
  </si>
  <si>
    <t>positive regulation of biological process(GO:0048518)</t>
  </si>
  <si>
    <t>macromolecule metabolic process(GO:0043170)</t>
  </si>
  <si>
    <t>endopeptidase activity(GO:0004175)</t>
  </si>
  <si>
    <t>protein deubiquitination(GO:0016579)</t>
  </si>
  <si>
    <t>proteasome regulatory particle(GO:0005838)</t>
  </si>
  <si>
    <t>ubiquitin-dependent protein catabolic process(GO:0006511)</t>
  </si>
  <si>
    <t>ubiquitin thiolesterase activity(GO:0004221)</t>
  </si>
  <si>
    <t>omega peptidase activity(GO:0008242)</t>
  </si>
  <si>
    <t>ATP catabolic process(GO:0006200)</t>
  </si>
  <si>
    <t>ATP-dependent peptidase activity(GO:0004176)</t>
  </si>
  <si>
    <t>integral to endoplasmic reticulum membrane(GO:0030176)</t>
  </si>
  <si>
    <t>Sec61 translocon complex(GO:0005784)</t>
  </si>
  <si>
    <t>cotranslational protein targeting to membrane(GO:0006613)</t>
  </si>
  <si>
    <t>purine-nucleoside phosphorylase activity(GO:0004731)</t>
  </si>
  <si>
    <t>nucleoside metabolic process(GO:0009116)</t>
  </si>
  <si>
    <t>regulation of transcription from RNA polymerase II promoter(GO:0006357)</t>
  </si>
  <si>
    <t>hydrolase activity, acting on ester bonds(GO:0016788)</t>
  </si>
  <si>
    <t>regulation of DNA-dependent transcription, elongation(GO:0032784)</t>
  </si>
  <si>
    <t>transcription elongation regulator activity(GO:0003711)</t>
  </si>
  <si>
    <t>feminization of hermaphroditic germ-line(GO:0040022)</t>
  </si>
  <si>
    <t>gastrulation with mouth forming first(GO:0001703)</t>
  </si>
  <si>
    <t>membrane coat(GO:0030117)</t>
  </si>
  <si>
    <t>trans-Golgi network(GO:0005802)</t>
  </si>
  <si>
    <t>Golgi membrane(GO:0000139)</t>
  </si>
  <si>
    <t>eye pigment biosynthetic process(GO:0006726)</t>
  </si>
  <si>
    <t>protein transporter activity(GO:0008565)</t>
  </si>
  <si>
    <t>regulation of sequestering of zinc ion(GO:0061088)</t>
  </si>
  <si>
    <t>intracellular protein transport(GO:0006886)</t>
  </si>
  <si>
    <t>vesicle-mediated transport(GO:0016192)</t>
  </si>
  <si>
    <t>antigen processing and presentation, exogenous lipid antigen via MHC class Ib(GO:0048007)</t>
  </si>
  <si>
    <t>zinc ion transport(GO:0006829)</t>
  </si>
  <si>
    <t>positive regulation of NK T cell differentiation(GO:0051138)</t>
  </si>
  <si>
    <t>protein localization to organelle(GO:0033365)</t>
  </si>
  <si>
    <t>synaptic vesicle membrane organization(GO:0048499)</t>
  </si>
  <si>
    <t>endosome membrane(GO:0010008)</t>
  </si>
  <si>
    <t>cellular carbohydrate metabolic process(GO:0044262)</t>
  </si>
  <si>
    <t>L-malate dehydrogenase activity(GO:0030060)</t>
  </si>
  <si>
    <t>malate metabolic process(GO:0006108)</t>
  </si>
  <si>
    <t>tricarboxylic acid cycle(GO:0006099)</t>
  </si>
  <si>
    <t>cytokinesis(GO:0000910)</t>
  </si>
  <si>
    <t>hydrolase activity(GO:0016787)</t>
  </si>
  <si>
    <t>regulation of cell proliferation(GO:0042127)</t>
  </si>
  <si>
    <t>mRNA export from nucleus(GO:0006406)</t>
  </si>
  <si>
    <t>mRNA 3'-end processing(GO:0031124)</t>
  </si>
  <si>
    <t>catalytic step 2 spliceosome(GO:0071013)</t>
  </si>
  <si>
    <t>nuclear mRNA splicing, via spliceosome(GO:0000398)</t>
  </si>
  <si>
    <t>morphogenesis of an epithelium(GO:0002009)</t>
  </si>
  <si>
    <t>termination of RNA polymerase II transcription(GO:0006369)</t>
  </si>
  <si>
    <t>regulation of meiosis(GO:0040020)</t>
  </si>
  <si>
    <t>germ cell development(GO:0007281)</t>
  </si>
  <si>
    <t>U12-type spliceosomal complex(GO:0005689)</t>
  </si>
  <si>
    <t>RNA splicing(GO:0008380)</t>
  </si>
  <si>
    <t>90S preribosome(GO:0030686)</t>
  </si>
  <si>
    <t>Z disc(GO:0030018)</t>
  </si>
  <si>
    <t>cytoskeletal anchoring at plasma membrane(GO:0007016)</t>
  </si>
  <si>
    <t>sarcomere organization(GO:0045214)</t>
  </si>
  <si>
    <t>flight behavior(GO:0007629)</t>
  </si>
  <si>
    <t>striated muscle dense body(GO:0055120)</t>
  </si>
  <si>
    <t>actin filament bundle assembly(GO:0051017)</t>
  </si>
  <si>
    <t>actin cytoskeleton reorganization(GO:0031532)</t>
  </si>
  <si>
    <t>actin filament binding(GO:0051015)</t>
  </si>
  <si>
    <t>focal adhesion(GO:0005925)</t>
  </si>
  <si>
    <t>mitosis(GO:0007067)</t>
  </si>
  <si>
    <t>positive regulation of apoptotic process(GO:0043065)</t>
  </si>
  <si>
    <t>adenine nucleotide transmembrane transporter activity(GO:0000295)</t>
  </si>
  <si>
    <t>mitochondrion organization(GO:0007005)</t>
  </si>
  <si>
    <t>ferrous iron transmembrane transporter activity(GO:0015093)</t>
  </si>
  <si>
    <t>ferrous iron transport(GO:0015684)</t>
  </si>
  <si>
    <t>GTP catabolic process(GO:0006184)</t>
  </si>
  <si>
    <t>GTPase activity(GO:0003924)</t>
  </si>
  <si>
    <t>regulation of multicellular organism growth(GO:0040014)</t>
  </si>
  <si>
    <t>proton-transporting ATP synthase complex, catalytic core F(1)(GO:0045261)</t>
  </si>
  <si>
    <t>plasma membrane ATP synthesis coupled proton transport(GO:0042777)</t>
  </si>
  <si>
    <t>hydrogen ion transporting ATP synthase activity, rotational mechanism(GO:0046933)</t>
  </si>
  <si>
    <t>proton-transporting ATPase activity, rotational mechanism(GO:0046961)</t>
  </si>
  <si>
    <t>ATP hydrolysis coupled proton transport(GO:0015991)</t>
  </si>
  <si>
    <t>ribosomal small subunit biogenesis(GO:0042274)</t>
  </si>
  <si>
    <t>small-subunit processome(GO:0032040)</t>
  </si>
  <si>
    <t>transporter activity(GO:0005215)</t>
  </si>
  <si>
    <t>membrane(GO:0016020)</t>
  </si>
  <si>
    <t>precatalytic spliceosome(GO:0071011)</t>
  </si>
  <si>
    <t>protein peptidyl-prolyl isomerization(GO:0000413)</t>
  </si>
  <si>
    <t>peptidyl-prolyl cis-trans isomerase activity(GO:0003755)</t>
  </si>
  <si>
    <t>ATP-dependent helicase activity(GO:0008026)</t>
  </si>
  <si>
    <t>pyruvate dehydrogenase (acetyl-transferring) activity(GO:0004739)</t>
  </si>
  <si>
    <t>methylated-DNA-[protein]-cysteine S-methyltransferase activity(GO:0003908)</t>
  </si>
  <si>
    <t>cell cycle(GO:0007049)</t>
  </si>
  <si>
    <t>oxidoreductase activity, acting on the CH-CH group of donors(GO:0016627)</t>
  </si>
  <si>
    <t>lipid metabolic process(GO:0006629)</t>
  </si>
  <si>
    <t>ligase activity(GO:0016874)</t>
  </si>
  <si>
    <t>transport(GO:0006810)</t>
  </si>
  <si>
    <t>chromatin(GO:0000785)</t>
  </si>
  <si>
    <t>microtubule polymerization(GO:0046785)</t>
  </si>
  <si>
    <t>mitotic spindle organization(GO:0007052)</t>
  </si>
  <si>
    <t>melanosome(GO:0042470)</t>
  </si>
  <si>
    <t>androgen receptor signaling pathway(GO:0030521)</t>
  </si>
  <si>
    <t>cell division(GO:0051301)</t>
  </si>
  <si>
    <t>protein export from nucleus(GO:0006611)</t>
  </si>
  <si>
    <t>DNA metabolic process(GO:0006259)</t>
  </si>
  <si>
    <t>nuclear pore(GO:0005643)</t>
  </si>
  <si>
    <t>small GTPase mediated signal transduction(GO:0007264)</t>
  </si>
  <si>
    <t>viral genome transport in host cell(GO:0046796)</t>
  </si>
  <si>
    <t>transcription coactivator activity(GO:0003713)</t>
  </si>
  <si>
    <t>viral infectious cycle(GO:0019058)</t>
  </si>
  <si>
    <t>oogenesis(GO:0048477)</t>
  </si>
  <si>
    <t>positive regulation of transcription, DNA-dependent(GO:0045893)</t>
  </si>
  <si>
    <t>chromatin binding(GO:0003682)</t>
  </si>
  <si>
    <t>androgen receptor binding(GO:0050681)</t>
  </si>
  <si>
    <t>RNA export from nucleus(GO:0006405)</t>
  </si>
  <si>
    <t>cell differentiation(GO:0030154)</t>
  </si>
  <si>
    <t>signalosome(GO:0008180)</t>
  </si>
  <si>
    <t>polar body extrusion after meiotic divisions(GO:0040038)</t>
  </si>
  <si>
    <t>receptor activity(GO:0004872)</t>
  </si>
  <si>
    <t>cytokinesis after mitosis(GO:0000281)</t>
  </si>
  <si>
    <t>centrosome(GO:0005813)</t>
  </si>
  <si>
    <t>kinetochore(GO:0000776)</t>
  </si>
  <si>
    <t>chromosome separation(GO:0051304)</t>
  </si>
  <si>
    <t>positive regulation of locomotion(GO:0040017)</t>
  </si>
  <si>
    <t>phosphorylation(GO:0016310)</t>
  </si>
  <si>
    <t>kinase activity(GO:0016301)</t>
  </si>
  <si>
    <t>nucleus organization(GO:0006997)</t>
  </si>
  <si>
    <t>nuclear envelope(GO:0005635)</t>
  </si>
  <si>
    <t>glycolysis(GO:0006096)</t>
  </si>
  <si>
    <t>mitochondrial matrix(GO:0005759)</t>
  </si>
  <si>
    <t>regulation of cellular process(GO:0050794)</t>
  </si>
  <si>
    <t>positive regulation of viral transcription(GO:0050434)</t>
  </si>
  <si>
    <t>DNA replication(GO:0006260)</t>
  </si>
  <si>
    <t>transcription elongation from RNA polymerase II promoter(GO:0006368)</t>
  </si>
  <si>
    <t>chromosome(GO:0005694)</t>
  </si>
  <si>
    <t>nucleosome disassembly(GO:0006337)</t>
  </si>
  <si>
    <t>oxidoreductase activity(GO:0016491)</t>
  </si>
  <si>
    <t>deoxyhypusine monooxygenase activity(GO:0019135)</t>
  </si>
  <si>
    <t>peptidyl-lysine modification to hypusine(GO:0008612)</t>
  </si>
  <si>
    <t>DNA-directed RNA polymerase activity(GO:0003899)</t>
  </si>
  <si>
    <t>transcription, DNA-dependent(GO:0006351)</t>
  </si>
  <si>
    <t>DNA-directed RNA polymerase I complex(GO:0005736)</t>
  </si>
  <si>
    <t>zinc ion binding(GO:0008270)</t>
  </si>
  <si>
    <t>glutamate dehydrogenase [NAD(P)+] activity(GO:0004353)</t>
  </si>
  <si>
    <t>cellular amino acid metabolic process(GO:0006520)</t>
  </si>
  <si>
    <t>signal transduction(GO:0007165)</t>
  </si>
  <si>
    <t>nuclear lumen(GO:0031981)</t>
  </si>
  <si>
    <t>ubiquitin-specific protease activity(GO:0004843)</t>
  </si>
  <si>
    <t>synaptic transmission(GO:0007268)</t>
  </si>
  <si>
    <t>Golgi apparatus(GO:0005794)</t>
  </si>
  <si>
    <t>inositol or phosphatidylinositol phosphatase activity(GO:0004437)</t>
  </si>
  <si>
    <t>transferase activity, transferring glycosyl groups(GO:0016757)</t>
  </si>
  <si>
    <t>RNA metabolic process(GO:0016070)</t>
  </si>
  <si>
    <t>gene expression(GO:0010467)</t>
  </si>
  <si>
    <t>protein refolding(GO:0042026)</t>
  </si>
  <si>
    <t>chaperonin-containing T-complex(GO:0005832)</t>
  </si>
  <si>
    <t>angiogenesis(GO:0001525)</t>
  </si>
  <si>
    <t>cilium(GO:0005929)</t>
  </si>
  <si>
    <t>hydrogen-exporting ATPase activity, phosphorylative mechanism(GO:0008553)</t>
  </si>
  <si>
    <t>negative regulation of cell adhesion involved in substrate-bound cell migration(GO:0006933)</t>
  </si>
  <si>
    <t>ADP biosynthetic process(GO:0006172)</t>
  </si>
  <si>
    <t>lipoprotein particle receptor activity(GO:0030228)</t>
  </si>
  <si>
    <t>regulation of intracellular pH(GO:0051453)</t>
  </si>
  <si>
    <t>MHC class I protein binding(GO:0042288)</t>
  </si>
  <si>
    <t>mitochondrial nucleoid(GO:0042645)</t>
  </si>
  <si>
    <t>cell surface(GO:0009986)</t>
  </si>
  <si>
    <t>mitochondrial proton-transporting ATP synthase complex, catalytic core F(1)(GO:0000275)</t>
  </si>
  <si>
    <t>eukaryotic cell surface binding(GO:0043499)</t>
  </si>
  <si>
    <t>proton-transporting V-type ATPase, V1 domain(GO:0033180)</t>
  </si>
  <si>
    <t>cell-cell adhesion(GO:0016337)</t>
  </si>
  <si>
    <t>positive regulation of programmed cell death(GO:0043068)</t>
  </si>
  <si>
    <t>regulation of syncytium formation by plasma membrane fusion(GO:0060142)</t>
  </si>
  <si>
    <t>response to hypoxia(GO:0001666)</t>
  </si>
  <si>
    <t>cell junction(GO:0030054)</t>
  </si>
  <si>
    <t>protein binding, bridging(GO:0030674)</t>
  </si>
  <si>
    <t>asymmetric protein localization(GO:0008105)</t>
  </si>
  <si>
    <t>protein C-terminus binding(GO:0008022)</t>
  </si>
  <si>
    <t>receptor binding(GO:0005102)</t>
  </si>
  <si>
    <t>positive regulation of vulval development(GO:0040026)</t>
  </si>
  <si>
    <t>epidermal growth factor receptor signaling pathway(GO:0007173)</t>
  </si>
  <si>
    <t>fin regeneration(GO:0031101)</t>
  </si>
  <si>
    <t>positive regulation of cell division(GO:0051781)</t>
  </si>
  <si>
    <t>prefoldin complex(GO:0016272)</t>
  </si>
  <si>
    <t>nuclear mRNA 3'-splice site recognition(GO:0000389)</t>
  </si>
  <si>
    <t>U2-type spliceosomal complex(GO:0005684)</t>
  </si>
  <si>
    <t>cell migration(GO:0016477)</t>
  </si>
  <si>
    <t>carbohydrate biosynthetic process(GO:0016051)</t>
  </si>
  <si>
    <t>fructose 1,6-bisphosphate 1-phosphatase activity(GO:0042132)</t>
  </si>
  <si>
    <t>quinone binding(GO:0048038)</t>
  </si>
  <si>
    <t>electron transport chain(GO:0022900)</t>
  </si>
  <si>
    <t>photosynthesis, light reaction(GO:0019684)</t>
  </si>
  <si>
    <t>NADH dehydrogenase (ubiquinone) activity(GO:0008137)</t>
  </si>
  <si>
    <t>4 iron, 4 sulfur cluster binding(GO:0051539)</t>
  </si>
  <si>
    <t>respiratory chain(GO:0070469)</t>
  </si>
  <si>
    <t>negative regulation of DNA replication(GO:0008156)</t>
  </si>
  <si>
    <t>negative regulation of cell migration(GO:0030336)</t>
  </si>
  <si>
    <t>protein stabilization(GO:0050821)</t>
  </si>
  <si>
    <t>regulation of cyclin-dependent protein kinase activity(GO:0000079)</t>
  </si>
  <si>
    <t>negative regulation of cell proliferation(GO:0008285)</t>
  </si>
  <si>
    <t>negative regulation of cell-cell adhesion(GO:0022408)</t>
  </si>
  <si>
    <t>negative regulation of protein ubiquitination(GO:0031397)</t>
  </si>
  <si>
    <t>perinuclear region of cytoplasm(GO:0048471)</t>
  </si>
  <si>
    <t>negative regulation of collagen binding(GO:0033342)</t>
  </si>
  <si>
    <t>double-stranded RNA binding(GO:0003725)</t>
  </si>
  <si>
    <t>flavin adenine dinucleotide binding(GO:0050660)</t>
  </si>
  <si>
    <t>intracellular(GO:0005622)</t>
  </si>
  <si>
    <t>tRNA dihydrouridine synthase activity(GO:0017150)</t>
  </si>
  <si>
    <t>tRNA processing(GO:0008033)</t>
  </si>
  <si>
    <t>uterus development(GO:0060065)</t>
  </si>
  <si>
    <t>Notch binding(GO:0005112)</t>
  </si>
  <si>
    <t>negative regulation of transcription, DNA-dependent(GO:0045892)</t>
  </si>
  <si>
    <t>translation elongation factor activity(GO:0003746)</t>
  </si>
  <si>
    <t>COPI vesicle coat(GO:0030126)</t>
  </si>
  <si>
    <t>retrograde vesicle-mediated transport, Golgi to ER(GO:0006890)</t>
  </si>
  <si>
    <t>intra-Golgi vesicle-mediated transport(GO:0006891)</t>
  </si>
  <si>
    <t>structural molecule activity(GO:0005198)</t>
  </si>
  <si>
    <t>rRNA (pseudouridine) methyltransferase activity(GO:0070037)</t>
  </si>
  <si>
    <t>mechanosensory behavior(GO:0007638)</t>
  </si>
  <si>
    <t>muscle organ morphogenesis(GO:0048644)</t>
  </si>
  <si>
    <t>neuron development(GO:0048666)</t>
  </si>
  <si>
    <t>mRNA polyadenylation(GO:0006378)</t>
  </si>
  <si>
    <t>mRNA cleavage and polyadenylation specificity factor complex(GO:0005847)</t>
  </si>
  <si>
    <t>mRNA cleavage(GO:0006379)</t>
  </si>
  <si>
    <t>negative regulation of vulval development(GO:0040027)</t>
  </si>
  <si>
    <t>sequence-specific DNA binding transcription factor activity(GO:0003700)</t>
  </si>
  <si>
    <t>response to unfolded protein(GO:0006986)</t>
  </si>
  <si>
    <t>cell part(GO:0044464)</t>
  </si>
  <si>
    <t>response to heat(GO:0009408)</t>
  </si>
  <si>
    <t>nuclear part(GO:0044428)</t>
  </si>
  <si>
    <t>ribosomal protein import into nucleus(GO:0006610)</t>
  </si>
  <si>
    <t>leucine-tRNA ligase activity(GO:0004823)</t>
  </si>
  <si>
    <t>leucyl-tRNA aminoacylation(GO:0006429)</t>
  </si>
  <si>
    <t>transcription from RNA polymerase II promoter(GO:0006366)</t>
  </si>
  <si>
    <t>catalytic activity(GO:0003824)</t>
  </si>
  <si>
    <t>protein secretion(GO:0009306)</t>
  </si>
  <si>
    <t>cell morphogenesis(GO:0000902)</t>
  </si>
  <si>
    <t>endoplasmic reticulum unfolded protein response(GO:0030968)</t>
  </si>
  <si>
    <t>ubiquitin-protein ligase activity(GO:0004842)</t>
  </si>
  <si>
    <t>post-translational protein modification(GO:0043687)</t>
  </si>
  <si>
    <t>phosphoglycerate kinase activity(GO:0004618)</t>
  </si>
  <si>
    <t>ubiquitin ligase complex(GO:0000151)</t>
  </si>
  <si>
    <t>protein ubiquitination(GO:0016567)</t>
  </si>
  <si>
    <t>fatty-acyl-CoA binding(GO:0000062)</t>
  </si>
  <si>
    <t>aminoacyl-tRNA ligase activity(GO:0004812)</t>
  </si>
  <si>
    <t>cluster</t>
  </si>
  <si>
    <t>treesaap</t>
  </si>
  <si>
    <t>paml</t>
  </si>
  <si>
    <t>mktest</t>
  </si>
  <si>
    <t>TS-Paml</t>
  </si>
  <si>
    <t>TS-MK</t>
  </si>
  <si>
    <t>Paml-MK</t>
  </si>
  <si>
    <t>only 1 method</t>
  </si>
  <si>
    <t>all</t>
  </si>
  <si>
    <t>description</t>
  </si>
  <si>
    <t>GO-terms</t>
  </si>
  <si>
    <t>t-complex protein 1 subunit gamma-like isoform 1</t>
  </si>
  <si>
    <t>dna damage-binding protein 1</t>
  </si>
  <si>
    <t>40s ribosomal protein s23</t>
  </si>
  <si>
    <t>ribosomal protein s13</t>
  </si>
  <si>
    <t>methionine--trna mitochondrial</t>
  </si>
  <si>
    <t>proteasome subunit alpha type 7-</t>
  </si>
  <si>
    <t>eukaryotic translation initiation factor 3 subunit f</t>
  </si>
  <si>
    <t>density-regulated protein</t>
  </si>
  <si>
    <t>sh3-domain grb2-like 2</t>
  </si>
  <si>
    <t>mannosyl-oligosaccharide alpha- -mannosidase isoform</t>
  </si>
  <si>
    <t>protein crt-1</t>
  </si>
  <si>
    <t>26s proteasome non-atpase regulatory subunit 2</t>
  </si>
  <si>
    <t>pre-mrna-processing factor 40 homolog a-like</t>
  </si>
  <si>
    <t>translation initiation factor eif-1a</t>
  </si>
  <si>
    <t>mitochondrial ribosomal protein l49</t>
  </si>
  <si>
    <t>40s ribosomal protein s17</t>
  </si>
  <si>
    <t>interleukin enhancer-binding factor 2</t>
  </si>
  <si>
    <t>iron-sulfur cluster assembly enzyme mitochondrial-like</t>
  </si>
  <si>
    <t>vacuolar protein sorting-associated protein 28 homolog</t>
  </si>
  <si>
    <t>peptidase family m3 containing protein</t>
  </si>
  <si>
    <t>protein hars- isoform b</t>
  </si>
  <si>
    <t>protein phosphatase ptc7 homolog</t>
  </si>
  <si>
    <t>cg11981-pa</t>
  </si>
  <si>
    <t>signal recognition particle 54 kda protein</t>
  </si>
  <si>
    <t>diphthamide biosynthesis protein 1</t>
  </si>
  <si>
    <t>nadh dehydrogenase ubiquinone 1 alpha subcomplex subunit 13</t>
  </si>
  <si>
    <t>NA</t>
  </si>
  <si>
    <t>h aca ribonucleoprotein complex subunit 3-like</t>
  </si>
  <si>
    <t>rna-binding protein 25</t>
  </si>
  <si>
    <t>phosphate carrier protein</t>
  </si>
  <si>
    <t>tyrosyl-trna synthetase</t>
  </si>
  <si>
    <t>s-adenosylhomocysteine hydrolase</t>
  </si>
  <si>
    <t>nol5a protein</t>
  </si>
  <si>
    <t>probable rna-binding protein 19</t>
  </si>
  <si>
    <t>protein dnj-30</t>
  </si>
  <si>
    <t>protein djr-</t>
  </si>
  <si>
    <t>dolichyl-diphosphooligosaccharide--protein glycosyltransferase 48 kda subunit</t>
  </si>
  <si>
    <t>upf0587 protein c1orf123 homolog</t>
  </si>
  <si>
    <t>cathepsin f precursor</t>
  </si>
  <si>
    <t>26s protease regulatory subunit 6a</t>
  </si>
  <si>
    <t>60s ribosomal protein l37-a</t>
  </si>
  <si>
    <t>kow domain-containing protein family protein</t>
  </si>
  <si>
    <t>probable atp-dependent rna helicase ddx56</t>
  </si>
  <si>
    <t>eukaryotic translation initiation factor 3 subunit e</t>
  </si>
  <si>
    <t>heat shock protein 105 kda isoform 2</t>
  </si>
  <si>
    <t>eukaryotic translation initiation factor 3 subunit c</t>
  </si>
  <si>
    <t>ubiquitin carboxyl-terminal hydrolase isozyme l5</t>
  </si>
  <si>
    <t>protein ymel-1</t>
  </si>
  <si>
    <t>beta like 1</t>
  </si>
  <si>
    <t>translocon-associated protein gamma</t>
  </si>
  <si>
    <t>proteasome subunit beta type 2</t>
  </si>
  <si>
    <t>purine nucleoside phosphorylase</t>
  </si>
  <si>
    <t>transcription elongation factor spt6</t>
  </si>
  <si>
    <t>protein mago nashi</t>
  </si>
  <si>
    <t>ap3d1 protein</t>
  </si>
  <si>
    <t>malate dehydrogenase</t>
  </si>
  <si>
    <t>cop9 signalosome complex subunit 4-like</t>
  </si>
  <si>
    <t>dna-binding protein</t>
  </si>
  <si>
    <t>60s ribosomal protein l21</t>
  </si>
  <si>
    <t>cell division cycle 40 homolog</t>
  </si>
  <si>
    <t>pre-mrna-splicing factor atp-dependent rna helicase dhx15</t>
  </si>
  <si>
    <t>protein atn- isoform a</t>
  </si>
  <si>
    <t>protein ant-</t>
  </si>
  <si>
    <t>guanine nucleotide-binding 3 homolog</t>
  </si>
  <si>
    <t>splicing factor 3b subunit 2</t>
  </si>
  <si>
    <t>atp synthase subunit mitochondrial-like</t>
  </si>
  <si>
    <t>small subunit ribosomal protein 7</t>
  </si>
  <si>
    <t>peptidyl-prolyl cis-trans isomerase cwc27</t>
  </si>
  <si>
    <t>probable atp-dependent rna helicase ddx27</t>
  </si>
  <si>
    <t>pyruvate dehydrogenase e1 component subunit mitochondrial-like</t>
  </si>
  <si>
    <t>enhancer of rudimentary homolog</t>
  </si>
  <si>
    <t>synaptic glycoprotein sc2</t>
  </si>
  <si>
    <t>zinc finger in n-recognin family protein</t>
  </si>
  <si>
    <t>gtp-binding nuclear protein ran</t>
  </si>
  <si>
    <t>eukaryotic translation initiation factor 3 subunit m</t>
  </si>
  <si>
    <t>protein rack-1</t>
  </si>
  <si>
    <t>protein pdha- isoform b</t>
  </si>
  <si>
    <t>pci domain-containing protein 2</t>
  </si>
  <si>
    <t>fact complex subunit spt16</t>
  </si>
  <si>
    <t>malate l-lactate dehydrogenase family protein</t>
  </si>
  <si>
    <t>deoxyhypusine hydroxylase</t>
  </si>
  <si>
    <t>dna-directed rna polymerase i subunit rpa1</t>
  </si>
  <si>
    <t>glutamate dehydrogenase</t>
  </si>
  <si>
    <t>60s ribosomal protein l4</t>
  </si>
  <si>
    <t>hsp90 co-chaperone cdc37</t>
  </si>
  <si>
    <t>ataxin 3 variant ref</t>
  </si>
  <si>
    <t>zinc finger protein</t>
  </si>
  <si>
    <t>polypeptide n-acetylgalactosaminyltransferase 5</t>
  </si>
  <si>
    <t>utp11 protein</t>
  </si>
  <si>
    <t>protein cux-7</t>
  </si>
  <si>
    <t>t-complex protein 1 subunit eta</t>
  </si>
  <si>
    <t>d chain the structure of f1-atpase inhibited by</t>
  </si>
  <si>
    <t>v-type proton atpase subunit b</t>
  </si>
  <si>
    <t>cell junction protein lin-7</t>
  </si>
  <si>
    <t>superkiller viralicidic activity 2-like 2</t>
  </si>
  <si>
    <t>prefoldin subunit 6</t>
  </si>
  <si>
    <t>eukaryotic translation initiation factor 3 subunit d</t>
  </si>
  <si>
    <t>splicing factor subunit 120kda</t>
  </si>
  <si>
    <t>cell division cycle 5-related protein</t>
  </si>
  <si>
    <t>fructose- -bisphosphatase</t>
  </si>
  <si>
    <t>probable nadh dehydrogenase</t>
  </si>
  <si>
    <t>39s ribosomal protein mitochondrial-like</t>
  </si>
  <si>
    <t>nucleolar gtp-binding protein 1</t>
  </si>
  <si>
    <t>protein mppb-1</t>
  </si>
  <si>
    <t>trna-dihydrouridine synthase</t>
  </si>
  <si>
    <t>26s protease regulatory subunit 7</t>
  </si>
  <si>
    <t>snw domain-containing protein 1</t>
  </si>
  <si>
    <t>elongation factor 2</t>
  </si>
  <si>
    <t>coatomer subunit gamma-2</t>
  </si>
  <si>
    <t>ribosomal rna small subunit methyltransferase nep1</t>
  </si>
  <si>
    <t>protein smu-2</t>
  </si>
  <si>
    <t>cleavage and polyadenylation specificity factor subunit 1-like</t>
  </si>
  <si>
    <t>coiled-coil domain-containing protein 12</t>
  </si>
  <si>
    <t>vacuolar protein sorting-associated protein 72 homolog</t>
  </si>
  <si>
    <t>t-complex protein 1 subunit zeta</t>
  </si>
  <si>
    <t>protein dnj-13</t>
  </si>
  <si>
    <t>kap beta 3 protein</t>
  </si>
  <si>
    <t>leucyl-trna synthetase</t>
  </si>
  <si>
    <t>cytosolic fe-s cluster assembly factor nubp1</t>
  </si>
  <si>
    <t>tpa_inf: eukaryotic translation elongation factor 1a</t>
  </si>
  <si>
    <t>general transcription factor iih subunit 2</t>
  </si>
  <si>
    <t>heat shock protein 70-c</t>
  </si>
  <si>
    <t>ubiquitin conjugating enzyme protein 3</t>
  </si>
  <si>
    <t>phosphoglycerate kinase</t>
  </si>
  <si>
    <t>pre-mrna-processing factor 19</t>
  </si>
  <si>
    <t>protein nol-5</t>
  </si>
  <si>
    <t>protein isoform a</t>
  </si>
  <si>
    <t>26s protease regulatory subunit 6b</t>
  </si>
  <si>
    <t>brix domain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4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9">
    <xf numFmtId="0" fontId="0" fillId="0" borderId="0" xfId="0"/>
    <xf numFmtId="0" fontId="0" fillId="0" borderId="1" xfId="0" applyBorder="1"/>
    <xf numFmtId="0" fontId="0" fillId="0" borderId="0" xfId="0" applyBorder="1"/>
    <xf numFmtId="0" fontId="0" fillId="2" borderId="1" xfId="0" applyFill="1" applyBorder="1"/>
    <xf numFmtId="0" fontId="0" fillId="2" borderId="0" xfId="0" applyFill="1" applyBorder="1"/>
    <xf numFmtId="0" fontId="0" fillId="2" borderId="0" xfId="0" applyFill="1"/>
    <xf numFmtId="0" fontId="3" fillId="0" borderId="1" xfId="0" applyFont="1" applyBorder="1"/>
    <xf numFmtId="0" fontId="3" fillId="0" borderId="0" xfId="0" applyFont="1" applyBorder="1"/>
    <xf numFmtId="0" fontId="3" fillId="0" borderId="0" xfId="0" applyFont="1"/>
  </cellXfs>
  <cellStyles count="5">
    <cellStyle name="Heading" xfId="1"/>
    <cellStyle name="Heading1" xfId="2"/>
    <cellStyle name="Result" xfId="3"/>
    <cellStyle name="Result2" xfId="4"/>
    <cellStyle name="Standard" xfId="0" builtinId="0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6"/>
  <sheetViews>
    <sheetView tabSelected="1" workbookViewId="0">
      <selection activeCell="G22" sqref="G22"/>
    </sheetView>
  </sheetViews>
  <sheetFormatPr baseColWidth="10" defaultRowHeight="14.25" x14ac:dyDescent="0.2"/>
  <cols>
    <col min="1" max="1" width="7.5" style="1" customWidth="1"/>
    <col min="2" max="2" width="5.5" style="1" customWidth="1"/>
    <col min="3" max="5" width="7.5" style="1" customWidth="1"/>
    <col min="6" max="6" width="6.625" style="1" customWidth="1"/>
    <col min="7" max="8" width="7.5" style="1" customWidth="1"/>
    <col min="9" max="9" width="4.75" style="1" customWidth="1"/>
    <col min="10" max="10" width="47" style="2" customWidth="1"/>
    <col min="11" max="14" width="11" style="2"/>
  </cols>
  <sheetData>
    <row r="1" spans="1:38" x14ac:dyDescent="0.2">
      <c r="A1" s="1" t="s">
        <v>403</v>
      </c>
      <c r="B1" s="1" t="s">
        <v>405</v>
      </c>
      <c r="C1" s="1" t="s">
        <v>404</v>
      </c>
      <c r="D1" s="1" t="s">
        <v>406</v>
      </c>
      <c r="E1" s="1" t="s">
        <v>407</v>
      </c>
      <c r="F1" s="1" t="s">
        <v>408</v>
      </c>
      <c r="G1" s="1" t="s">
        <v>409</v>
      </c>
      <c r="H1" s="1" t="s">
        <v>410</v>
      </c>
      <c r="I1" s="1" t="s">
        <v>411</v>
      </c>
      <c r="J1" s="2" t="s">
        <v>412</v>
      </c>
      <c r="K1" s="2" t="s">
        <v>413</v>
      </c>
      <c r="L1" s="2" t="s">
        <v>413</v>
      </c>
      <c r="M1" s="2" t="s">
        <v>413</v>
      </c>
      <c r="N1" s="2" t="s">
        <v>413</v>
      </c>
    </row>
    <row r="2" spans="1:38" x14ac:dyDescent="0.2">
      <c r="A2" s="3">
        <v>111248</v>
      </c>
      <c r="B2" s="3">
        <v>1</v>
      </c>
      <c r="C2" s="3">
        <v>1</v>
      </c>
      <c r="D2" s="3">
        <v>1</v>
      </c>
      <c r="E2" s="3">
        <f>IF(C2+B2=2,1,0)</f>
        <v>1</v>
      </c>
      <c r="F2" s="3">
        <f>IF(C2+D2=2,1,0)</f>
        <v>1</v>
      </c>
      <c r="G2" s="3">
        <f>IF(B2+D2=2,1,0)</f>
        <v>1</v>
      </c>
      <c r="H2" s="1">
        <f>IF((SUM(B2:D2))=1,1,0)</f>
        <v>0</v>
      </c>
      <c r="I2" s="3">
        <f>IF(C2+B2+D2=3,1,0)</f>
        <v>1</v>
      </c>
      <c r="J2" s="4" t="s">
        <v>423</v>
      </c>
      <c r="K2" s="4" t="s">
        <v>62</v>
      </c>
      <c r="L2" s="4" t="s">
        <v>25</v>
      </c>
      <c r="M2" s="4" t="s">
        <v>63</v>
      </c>
      <c r="N2" s="4" t="s">
        <v>64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</row>
    <row r="3" spans="1:38" x14ac:dyDescent="0.2">
      <c r="A3" s="3">
        <v>111317</v>
      </c>
      <c r="B3" s="3">
        <v>1</v>
      </c>
      <c r="C3" s="3">
        <v>1</v>
      </c>
      <c r="D3" s="3">
        <v>1</v>
      </c>
      <c r="E3" s="3">
        <f>IF(C3+B3=2,1,0)</f>
        <v>1</v>
      </c>
      <c r="F3" s="3">
        <f>IF(C3+D3=2,1,0)</f>
        <v>1</v>
      </c>
      <c r="G3" s="3">
        <f>IF(B3+D3=2,1,0)</f>
        <v>1</v>
      </c>
      <c r="H3" s="1">
        <f>IF((SUM(B3:D3))=1,1,0)</f>
        <v>0</v>
      </c>
      <c r="I3" s="3">
        <f>IF(C3+B3+D3=3,1,0)</f>
        <v>1</v>
      </c>
      <c r="J3" s="4" t="s">
        <v>437</v>
      </c>
      <c r="K3" s="4" t="s">
        <v>15</v>
      </c>
      <c r="L3" s="4" t="s">
        <v>106</v>
      </c>
      <c r="M3" s="4" t="s">
        <v>107</v>
      </c>
      <c r="N3" s="4" t="s">
        <v>38</v>
      </c>
      <c r="O3" s="5" t="s">
        <v>108</v>
      </c>
      <c r="P3" s="5" t="s">
        <v>109</v>
      </c>
      <c r="Q3" s="5" t="s">
        <v>110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</row>
    <row r="4" spans="1:38" x14ac:dyDescent="0.2">
      <c r="A4" s="3">
        <v>111407</v>
      </c>
      <c r="B4" s="3">
        <v>1</v>
      </c>
      <c r="C4" s="3">
        <v>1</v>
      </c>
      <c r="D4" s="3">
        <v>1</v>
      </c>
      <c r="E4" s="3">
        <f>IF(C4+B4=2,1,0)</f>
        <v>1</v>
      </c>
      <c r="F4" s="3">
        <f>IF(C4+D4=2,1,0)</f>
        <v>1</v>
      </c>
      <c r="G4" s="3">
        <f>IF(B4+D4=2,1,0)</f>
        <v>1</v>
      </c>
      <c r="H4" s="1">
        <f>IF((SUM(B4:D4))=1,1,0)</f>
        <v>0</v>
      </c>
      <c r="I4" s="3">
        <f>IF(C4+B4+D4=3,1,0)</f>
        <v>1</v>
      </c>
      <c r="J4" s="4" t="s">
        <v>440</v>
      </c>
      <c r="K4" s="4"/>
      <c r="L4" s="4"/>
      <c r="M4" s="4"/>
      <c r="N4" s="4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</row>
    <row r="5" spans="1:38" x14ac:dyDescent="0.2">
      <c r="A5" s="3">
        <v>111416</v>
      </c>
      <c r="B5" s="3">
        <v>1</v>
      </c>
      <c r="C5" s="3">
        <v>1</v>
      </c>
      <c r="D5" s="3">
        <v>1</v>
      </c>
      <c r="E5" s="3">
        <f>IF(C5+B5=2,1,0)</f>
        <v>1</v>
      </c>
      <c r="F5" s="3">
        <f>IF(C5+D5=2,1,0)</f>
        <v>1</v>
      </c>
      <c r="G5" s="3">
        <f>IF(B5+D5=2,1,0)</f>
        <v>1</v>
      </c>
      <c r="H5" s="1">
        <f>IF((SUM(B5:D5))=1,1,0)</f>
        <v>0</v>
      </c>
      <c r="I5" s="3">
        <f>IF(C5+B5+D5=3,1,0)</f>
        <v>1</v>
      </c>
      <c r="J5" s="4" t="s">
        <v>450</v>
      </c>
      <c r="K5" s="4" t="s">
        <v>7</v>
      </c>
      <c r="L5" s="4" t="s">
        <v>141</v>
      </c>
      <c r="M5" s="4" t="s">
        <v>142</v>
      </c>
      <c r="N5" s="4" t="s">
        <v>62</v>
      </c>
      <c r="O5" s="5" t="s">
        <v>143</v>
      </c>
      <c r="P5" s="5" t="s">
        <v>15</v>
      </c>
      <c r="Q5" s="5" t="s">
        <v>18</v>
      </c>
      <c r="R5" s="5" t="s">
        <v>144</v>
      </c>
      <c r="S5" s="5" t="s">
        <v>145</v>
      </c>
      <c r="T5" s="5" t="s">
        <v>21</v>
      </c>
      <c r="U5" s="5" t="s">
        <v>146</v>
      </c>
      <c r="V5" s="5" t="s">
        <v>132</v>
      </c>
      <c r="W5" s="5" t="s">
        <v>147</v>
      </c>
      <c r="X5" s="5" t="s">
        <v>148</v>
      </c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</row>
    <row r="6" spans="1:38" x14ac:dyDescent="0.2">
      <c r="A6" s="3">
        <v>111457</v>
      </c>
      <c r="B6" s="3">
        <v>1</v>
      </c>
      <c r="C6" s="3">
        <v>1</v>
      </c>
      <c r="D6" s="3">
        <v>1</v>
      </c>
      <c r="E6" s="3">
        <f>IF(C6+B6=2,1,0)</f>
        <v>1</v>
      </c>
      <c r="F6" s="3">
        <f>IF(C6+D6=2,1,0)</f>
        <v>1</v>
      </c>
      <c r="G6" s="3">
        <f>IF(B6+D6=2,1,0)</f>
        <v>1</v>
      </c>
      <c r="H6" s="1">
        <f>IF((SUM(B6:D6))=1,1,0)</f>
        <v>0</v>
      </c>
      <c r="I6" s="3">
        <f>IF(C6+B6+D6=3,1,0)</f>
        <v>1</v>
      </c>
      <c r="J6" s="4" t="s">
        <v>457</v>
      </c>
      <c r="K6" s="4" t="s">
        <v>59</v>
      </c>
      <c r="L6" s="4" t="s">
        <v>10</v>
      </c>
      <c r="M6" s="4" t="s">
        <v>21</v>
      </c>
      <c r="N6" s="4" t="s">
        <v>15</v>
      </c>
      <c r="O6" s="5" t="s">
        <v>57</v>
      </c>
      <c r="P6" s="5" t="s">
        <v>56</v>
      </c>
      <c r="Q6" s="5" t="s">
        <v>26</v>
      </c>
      <c r="R6" s="5" t="s">
        <v>19</v>
      </c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</row>
    <row r="7" spans="1:38" x14ac:dyDescent="0.2">
      <c r="A7" s="1">
        <v>111285</v>
      </c>
      <c r="B7" s="1">
        <v>1</v>
      </c>
      <c r="C7" s="1">
        <v>1</v>
      </c>
      <c r="D7" s="1">
        <v>0</v>
      </c>
      <c r="E7" s="1">
        <f>IF(C7+B7=2,1,0)</f>
        <v>1</v>
      </c>
      <c r="F7" s="1">
        <f>IF(C7+D7=2,1,0)</f>
        <v>0</v>
      </c>
      <c r="G7" s="1">
        <f>IF(B7+D7=2,1,0)</f>
        <v>0</v>
      </c>
      <c r="H7" s="1">
        <f>IF((SUM(B7:D7))=1,1,0)</f>
        <v>0</v>
      </c>
      <c r="I7" s="1">
        <f>IF(C7+B7+D7=3,1,0)</f>
        <v>0</v>
      </c>
      <c r="J7" s="2" t="s">
        <v>430</v>
      </c>
      <c r="K7" s="2" t="s">
        <v>85</v>
      </c>
      <c r="L7" s="2" t="s">
        <v>86</v>
      </c>
      <c r="M7" s="2" t="s">
        <v>87</v>
      </c>
      <c r="N7" s="2" t="s">
        <v>3</v>
      </c>
      <c r="O7" t="s">
        <v>88</v>
      </c>
      <c r="P7" t="s">
        <v>89</v>
      </c>
      <c r="Q7" t="s">
        <v>53</v>
      </c>
    </row>
    <row r="8" spans="1:38" x14ac:dyDescent="0.2">
      <c r="A8" s="1">
        <v>111355</v>
      </c>
      <c r="B8" s="1">
        <v>1</v>
      </c>
      <c r="C8" s="1">
        <v>1</v>
      </c>
      <c r="D8" s="1">
        <v>0</v>
      </c>
      <c r="E8" s="1">
        <f>IF(C8+B8=2,1,0)</f>
        <v>1</v>
      </c>
      <c r="F8" s="1">
        <f>IF(C8+D8=2,1,0)</f>
        <v>0</v>
      </c>
      <c r="G8" s="1">
        <f>IF(B8+D8=2,1,0)</f>
        <v>0</v>
      </c>
      <c r="H8" s="1">
        <f>IF((SUM(B8:D8))=1,1,0)</f>
        <v>0</v>
      </c>
      <c r="I8" s="1">
        <f>IF(C8+B8+D8=3,1,0)</f>
        <v>0</v>
      </c>
      <c r="J8" s="2" t="s">
        <v>442</v>
      </c>
      <c r="K8" s="2" t="s">
        <v>114</v>
      </c>
      <c r="L8" s="2" t="s">
        <v>117</v>
      </c>
      <c r="M8" s="2" t="s">
        <v>118</v>
      </c>
    </row>
    <row r="9" spans="1:38" x14ac:dyDescent="0.2">
      <c r="A9" s="1">
        <v>111462</v>
      </c>
      <c r="B9" s="1">
        <v>1</v>
      </c>
      <c r="C9" s="1">
        <v>1</v>
      </c>
      <c r="D9" s="1">
        <v>0</v>
      </c>
      <c r="E9" s="1">
        <f>IF(C9+B9=2,1,0)</f>
        <v>1</v>
      </c>
      <c r="F9" s="1">
        <f>IF(C9+D9=2,1,0)</f>
        <v>0</v>
      </c>
      <c r="G9" s="1">
        <f>IF(B9+D9=2,1,0)</f>
        <v>0</v>
      </c>
      <c r="H9" s="1">
        <f>IF((SUM(B9:D9))=1,1,0)</f>
        <v>0</v>
      </c>
      <c r="I9" s="1">
        <f>IF(C9+B9+D9=3,1,0)</f>
        <v>0</v>
      </c>
      <c r="J9" s="2" t="s">
        <v>458</v>
      </c>
      <c r="K9" s="2" t="s">
        <v>164</v>
      </c>
      <c r="L9" s="2" t="s">
        <v>165</v>
      </c>
      <c r="M9" s="2" t="s">
        <v>166</v>
      </c>
      <c r="N9" s="2" t="s">
        <v>3</v>
      </c>
      <c r="O9" t="s">
        <v>1</v>
      </c>
    </row>
    <row r="10" spans="1:38" x14ac:dyDescent="0.2">
      <c r="A10" s="1">
        <v>111506</v>
      </c>
      <c r="B10" s="1">
        <v>1</v>
      </c>
      <c r="C10" s="1">
        <v>1</v>
      </c>
      <c r="D10" s="1">
        <v>0</v>
      </c>
      <c r="E10" s="1">
        <f>IF(C10+B10=2,1,0)</f>
        <v>1</v>
      </c>
      <c r="F10" s="1">
        <f>IF(C10+D10=2,1,0)</f>
        <v>0</v>
      </c>
      <c r="G10" s="1">
        <f>IF(B10+D10=2,1,0)</f>
        <v>0</v>
      </c>
      <c r="H10" s="1">
        <f>IF((SUM(B10:D10))=1,1,0)</f>
        <v>0</v>
      </c>
      <c r="I10" s="1">
        <f>IF(C10+B10+D10=3,1,0)</f>
        <v>0</v>
      </c>
      <c r="J10" s="2" t="s">
        <v>461</v>
      </c>
      <c r="K10" s="2" t="s">
        <v>62</v>
      </c>
      <c r="L10" s="2" t="s">
        <v>121</v>
      </c>
      <c r="M10" s="2" t="s">
        <v>173</v>
      </c>
      <c r="N10" s="2" t="s">
        <v>174</v>
      </c>
      <c r="O10" t="s">
        <v>97</v>
      </c>
      <c r="P10" t="s">
        <v>98</v>
      </c>
      <c r="Q10" t="s">
        <v>3</v>
      </c>
      <c r="R10" t="s">
        <v>93</v>
      </c>
    </row>
    <row r="11" spans="1:38" s="5" customFormat="1" x14ac:dyDescent="0.2">
      <c r="A11" s="1">
        <v>111528</v>
      </c>
      <c r="B11" s="1">
        <v>1</v>
      </c>
      <c r="C11" s="1">
        <v>1</v>
      </c>
      <c r="D11" s="1">
        <v>0</v>
      </c>
      <c r="E11" s="1">
        <f>IF(C11+B11=2,1,0)</f>
        <v>1</v>
      </c>
      <c r="F11" s="1">
        <f>IF(C11+D11=2,1,0)</f>
        <v>0</v>
      </c>
      <c r="G11" s="1">
        <f>IF(B11+D11=2,1,0)</f>
        <v>0</v>
      </c>
      <c r="H11" s="1">
        <f>IF((SUM(B11:D11))=1,1,0)</f>
        <v>0</v>
      </c>
      <c r="I11" s="1">
        <f>IF(C11+B11+D11=3,1,0)</f>
        <v>0</v>
      </c>
      <c r="J11" s="2" t="s">
        <v>466</v>
      </c>
      <c r="K11" s="2" t="s">
        <v>85</v>
      </c>
      <c r="L11" s="2" t="s">
        <v>180</v>
      </c>
      <c r="M11" s="2" t="s">
        <v>181</v>
      </c>
      <c r="N11" s="2" t="s">
        <v>26</v>
      </c>
      <c r="O11" t="s">
        <v>182</v>
      </c>
      <c r="P11" t="s">
        <v>15</v>
      </c>
      <c r="Q11" t="s">
        <v>183</v>
      </c>
      <c r="R11" t="s">
        <v>21</v>
      </c>
      <c r="S11" t="s">
        <v>53</v>
      </c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</row>
    <row r="12" spans="1:38" x14ac:dyDescent="0.2">
      <c r="A12" s="1">
        <v>111537</v>
      </c>
      <c r="B12" s="1">
        <v>1</v>
      </c>
      <c r="C12" s="1">
        <v>1</v>
      </c>
      <c r="D12" s="1">
        <v>0</v>
      </c>
      <c r="E12" s="1">
        <f>IF(C12+B12=2,1,0)</f>
        <v>1</v>
      </c>
      <c r="F12" s="1">
        <f>IF(C12+D12=2,1,0)</f>
        <v>0</v>
      </c>
      <c r="G12" s="1">
        <f>IF(B12+D12=2,1,0)</f>
        <v>0</v>
      </c>
      <c r="H12" s="1">
        <f>IF((SUM(B12:D12))=1,1,0)</f>
        <v>0</v>
      </c>
      <c r="I12" s="1">
        <f>IF(C12+B12+D12=3,1,0)</f>
        <v>0</v>
      </c>
      <c r="J12" s="2" t="s">
        <v>468</v>
      </c>
      <c r="K12" s="2" t="s">
        <v>186</v>
      </c>
      <c r="L12" s="2" t="s">
        <v>187</v>
      </c>
      <c r="M12" s="2" t="s">
        <v>188</v>
      </c>
      <c r="N12" s="2" t="s">
        <v>189</v>
      </c>
      <c r="O12" t="s">
        <v>26</v>
      </c>
      <c r="P12" t="s">
        <v>190</v>
      </c>
      <c r="Q12" t="s">
        <v>191</v>
      </c>
      <c r="R12" t="s">
        <v>192</v>
      </c>
      <c r="S12" t="s">
        <v>193</v>
      </c>
      <c r="T12" t="s">
        <v>21</v>
      </c>
      <c r="U12" t="s">
        <v>15</v>
      </c>
      <c r="V12" t="s">
        <v>194</v>
      </c>
      <c r="W12" t="s">
        <v>195</v>
      </c>
      <c r="X12" t="s">
        <v>60</v>
      </c>
      <c r="Y12" t="s">
        <v>196</v>
      </c>
      <c r="Z12" t="s">
        <v>197</v>
      </c>
      <c r="AA12" t="s">
        <v>198</v>
      </c>
      <c r="AB12" t="s">
        <v>73</v>
      </c>
      <c r="AC12" t="s">
        <v>199</v>
      </c>
    </row>
    <row r="13" spans="1:38" x14ac:dyDescent="0.2">
      <c r="A13" s="1">
        <v>111575</v>
      </c>
      <c r="B13" s="1">
        <v>1</v>
      </c>
      <c r="C13" s="1">
        <v>1</v>
      </c>
      <c r="D13" s="1">
        <v>0</v>
      </c>
      <c r="E13" s="1">
        <f>IF(C13+B13=2,1,0)</f>
        <v>1</v>
      </c>
      <c r="F13" s="1">
        <f>IF(C13+D13=2,1,0)</f>
        <v>0</v>
      </c>
      <c r="G13" s="1">
        <f>IF(B13+D13=2,1,0)</f>
        <v>0</v>
      </c>
      <c r="H13" s="1">
        <f>IF((SUM(B13:D13))=1,1,0)</f>
        <v>0</v>
      </c>
      <c r="I13" s="1">
        <f>IF(C13+B13+D13=3,1,0)</f>
        <v>0</v>
      </c>
      <c r="J13" s="2" t="s">
        <v>477</v>
      </c>
      <c r="K13" s="2" t="s">
        <v>206</v>
      </c>
      <c r="L13" s="2" t="s">
        <v>231</v>
      </c>
      <c r="M13" s="2" t="s">
        <v>232</v>
      </c>
      <c r="N13" s="2" t="s">
        <v>7</v>
      </c>
      <c r="O13" t="s">
        <v>106</v>
      </c>
      <c r="P13" t="s">
        <v>62</v>
      </c>
      <c r="Q13" t="s">
        <v>233</v>
      </c>
      <c r="R13" t="s">
        <v>31</v>
      </c>
      <c r="S13" t="s">
        <v>15</v>
      </c>
      <c r="T13" t="s">
        <v>214</v>
      </c>
      <c r="U13" t="s">
        <v>60</v>
      </c>
      <c r="V13" t="s">
        <v>234</v>
      </c>
      <c r="W13" t="s">
        <v>235</v>
      </c>
      <c r="X13" t="s">
        <v>10</v>
      </c>
    </row>
    <row r="14" spans="1:38" x14ac:dyDescent="0.2">
      <c r="A14" s="1">
        <v>111626</v>
      </c>
      <c r="B14" s="1">
        <v>1</v>
      </c>
      <c r="C14" s="1">
        <v>1</v>
      </c>
      <c r="D14" s="1">
        <v>0</v>
      </c>
      <c r="E14" s="1">
        <f>IF(C14+B14=2,1,0)</f>
        <v>1</v>
      </c>
      <c r="F14" s="1">
        <f>IF(C14+D14=2,1,0)</f>
        <v>0</v>
      </c>
      <c r="G14" s="1">
        <f>IF(B14+D14=2,1,0)</f>
        <v>0</v>
      </c>
      <c r="H14" s="1">
        <f>IF((SUM(B14:D14))=1,1,0)</f>
        <v>0</v>
      </c>
      <c r="I14" s="1">
        <f>IF(C14+B14+D14=3,1,0)</f>
        <v>0</v>
      </c>
      <c r="J14" s="2" t="s">
        <v>489</v>
      </c>
      <c r="K14" s="2" t="s">
        <v>276</v>
      </c>
      <c r="L14" s="2" t="s">
        <v>7</v>
      </c>
      <c r="M14" s="2" t="s">
        <v>77</v>
      </c>
      <c r="N14" s="2" t="s">
        <v>277</v>
      </c>
      <c r="O14" t="s">
        <v>278</v>
      </c>
      <c r="P14" t="s">
        <v>10</v>
      </c>
      <c r="Q14" t="s">
        <v>279</v>
      </c>
      <c r="R14" t="s">
        <v>197</v>
      </c>
      <c r="S14" t="s">
        <v>280</v>
      </c>
      <c r="T14" t="s">
        <v>15</v>
      </c>
      <c r="U14" t="s">
        <v>281</v>
      </c>
      <c r="V14" t="s">
        <v>17</v>
      </c>
      <c r="W14" t="s">
        <v>282</v>
      </c>
      <c r="X14" t="s">
        <v>283</v>
      </c>
      <c r="Y14" t="s">
        <v>284</v>
      </c>
      <c r="Z14" t="s">
        <v>285</v>
      </c>
      <c r="AA14" t="s">
        <v>286</v>
      </c>
      <c r="AB14" t="s">
        <v>21</v>
      </c>
    </row>
    <row r="15" spans="1:38" x14ac:dyDescent="0.2">
      <c r="A15" s="1">
        <v>111754</v>
      </c>
      <c r="B15" s="1">
        <v>1</v>
      </c>
      <c r="C15" s="1">
        <v>0</v>
      </c>
      <c r="D15" s="1">
        <v>1</v>
      </c>
      <c r="E15" s="1">
        <f>IF(C15+B15=2,1,0)</f>
        <v>0</v>
      </c>
      <c r="F15" s="1">
        <f>IF(C15+D15=2,1,0)</f>
        <v>0</v>
      </c>
      <c r="G15" s="1">
        <f>IF(B15+D15=2,1,0)</f>
        <v>1</v>
      </c>
      <c r="H15" s="1">
        <f>IF((SUM(B15:D15))=1,1,0)</f>
        <v>0</v>
      </c>
      <c r="I15" s="1">
        <f>IF(C15+B15+D15=3,1,0)</f>
        <v>0</v>
      </c>
      <c r="J15" s="2" t="s">
        <v>494</v>
      </c>
      <c r="K15" s="2" t="s">
        <v>7</v>
      </c>
      <c r="L15" s="2" t="s">
        <v>73</v>
      </c>
      <c r="M15" s="2" t="s">
        <v>296</v>
      </c>
      <c r="N15" s="2" t="s">
        <v>297</v>
      </c>
      <c r="O15" t="s">
        <v>60</v>
      </c>
      <c r="P15" t="s">
        <v>89</v>
      </c>
      <c r="Q15" t="s">
        <v>19</v>
      </c>
      <c r="R15" t="s">
        <v>21</v>
      </c>
      <c r="S15" t="s">
        <v>82</v>
      </c>
    </row>
    <row r="16" spans="1:38" x14ac:dyDescent="0.2">
      <c r="A16" s="1">
        <v>112140</v>
      </c>
      <c r="B16" s="1">
        <v>1</v>
      </c>
      <c r="C16" s="1">
        <v>0</v>
      </c>
      <c r="D16" s="1">
        <v>1</v>
      </c>
      <c r="E16" s="1">
        <f>IF(C16+B16=2,1,0)</f>
        <v>0</v>
      </c>
      <c r="F16" s="1">
        <f>IF(C16+D16=2,1,0)</f>
        <v>0</v>
      </c>
      <c r="G16" s="1">
        <f>IF(B16+D16=2,1,0)</f>
        <v>1</v>
      </c>
      <c r="H16" s="1">
        <f>IF((SUM(B16:D16))=1,1,0)</f>
        <v>0</v>
      </c>
      <c r="I16" s="1">
        <f>IF(C16+B16+D16=3,1,0)</f>
        <v>0</v>
      </c>
      <c r="J16" s="2" t="s">
        <v>512</v>
      </c>
      <c r="K16" s="2" t="s">
        <v>204</v>
      </c>
      <c r="L16" s="2" t="s">
        <v>245</v>
      </c>
      <c r="M16" s="2" t="s">
        <v>26</v>
      </c>
      <c r="N16" s="2" t="s">
        <v>23</v>
      </c>
      <c r="O16" t="s">
        <v>12</v>
      </c>
      <c r="P16" t="s">
        <v>15</v>
      </c>
      <c r="Q16" t="s">
        <v>210</v>
      </c>
      <c r="R16" t="s">
        <v>214</v>
      </c>
      <c r="S16" t="s">
        <v>209</v>
      </c>
      <c r="T16" t="s">
        <v>21</v>
      </c>
      <c r="U16" t="s">
        <v>185</v>
      </c>
      <c r="V16" t="s">
        <v>104</v>
      </c>
    </row>
    <row r="17" spans="1:38" x14ac:dyDescent="0.2">
      <c r="A17" s="1">
        <v>112168</v>
      </c>
      <c r="B17" s="1">
        <v>1</v>
      </c>
      <c r="C17" s="1">
        <v>0</v>
      </c>
      <c r="D17" s="1">
        <v>1</v>
      </c>
      <c r="E17" s="1">
        <f>IF(C17+B17=2,1,0)</f>
        <v>0</v>
      </c>
      <c r="F17" s="1">
        <f>IF(C17+D17=2,1,0)</f>
        <v>0</v>
      </c>
      <c r="G17" s="1">
        <f>IF(B17+D17=2,1,0)</f>
        <v>1</v>
      </c>
      <c r="H17" s="1">
        <f>IF((SUM(B17:D17))=1,1,0)</f>
        <v>0</v>
      </c>
      <c r="I17" s="1">
        <f>IF(C17+B17+D17=3,1,0)</f>
        <v>0</v>
      </c>
      <c r="J17" s="2" t="s">
        <v>517</v>
      </c>
      <c r="K17" s="2" t="s">
        <v>97</v>
      </c>
      <c r="L17" s="2" t="s">
        <v>98</v>
      </c>
      <c r="M17" s="2" t="s">
        <v>301</v>
      </c>
    </row>
    <row r="18" spans="1:38" x14ac:dyDescent="0.2">
      <c r="A18" s="1">
        <v>112346</v>
      </c>
      <c r="B18" s="1">
        <v>1</v>
      </c>
      <c r="C18" s="1">
        <v>0</v>
      </c>
      <c r="D18" s="1">
        <v>1</v>
      </c>
      <c r="E18" s="1">
        <f>IF(C18+B18=2,1,0)</f>
        <v>0</v>
      </c>
      <c r="F18" s="1">
        <f>IF(C18+D18=2,1,0)</f>
        <v>0</v>
      </c>
      <c r="G18" s="1">
        <f>IF(B18+D18=2,1,0)</f>
        <v>1</v>
      </c>
      <c r="H18" s="1">
        <f>IF((SUM(B18:D18))=1,1,0)</f>
        <v>0</v>
      </c>
      <c r="I18" s="1">
        <f>IF(C18+B18+D18=3,1,0)</f>
        <v>0</v>
      </c>
      <c r="J18" s="2" t="s">
        <v>530</v>
      </c>
      <c r="K18" s="2" t="s">
        <v>190</v>
      </c>
      <c r="L18" s="2" t="s">
        <v>7</v>
      </c>
      <c r="M18" s="2" t="s">
        <v>38</v>
      </c>
      <c r="N18" s="2" t="s">
        <v>23</v>
      </c>
      <c r="O18" t="s">
        <v>15</v>
      </c>
      <c r="P18" t="s">
        <v>17</v>
      </c>
      <c r="Q18" t="s">
        <v>19</v>
      </c>
      <c r="R18" t="s">
        <v>387</v>
      </c>
      <c r="S18" t="s">
        <v>21</v>
      </c>
      <c r="T18" t="s">
        <v>388</v>
      </c>
      <c r="U18" t="s">
        <v>185</v>
      </c>
    </row>
    <row r="19" spans="1:38" x14ac:dyDescent="0.2">
      <c r="A19" s="1">
        <v>112375</v>
      </c>
      <c r="B19" s="1">
        <v>1</v>
      </c>
      <c r="C19" s="1">
        <v>0</v>
      </c>
      <c r="D19" s="1">
        <v>1</v>
      </c>
      <c r="E19" s="1">
        <f>IF(C19+B19=2,1,0)</f>
        <v>0</v>
      </c>
      <c r="F19" s="1">
        <f>IF(C19+D19=2,1,0)</f>
        <v>0</v>
      </c>
      <c r="G19" s="1">
        <f>IF(B19+D19=2,1,0)</f>
        <v>1</v>
      </c>
      <c r="H19" s="1">
        <f>IF((SUM(B19:D19))=1,1,0)</f>
        <v>0</v>
      </c>
      <c r="I19" s="1">
        <f>IF(C19+B19+D19=3,1,0)</f>
        <v>0</v>
      </c>
      <c r="J19" s="2" t="s">
        <v>536</v>
      </c>
      <c r="K19" s="2" t="s">
        <v>3</v>
      </c>
      <c r="L19" s="2" t="s">
        <v>396</v>
      </c>
      <c r="M19" s="2" t="s">
        <v>397</v>
      </c>
    </row>
    <row r="20" spans="1:38" x14ac:dyDescent="0.2">
      <c r="A20" s="1">
        <v>111205</v>
      </c>
      <c r="B20" s="1">
        <v>1</v>
      </c>
      <c r="C20" s="1">
        <v>0</v>
      </c>
      <c r="D20" s="1">
        <v>0</v>
      </c>
      <c r="E20" s="1">
        <f>IF(C20+B20=2,1,0)</f>
        <v>0</v>
      </c>
      <c r="F20" s="1">
        <f>IF(C20+D20=2,1,0)</f>
        <v>0</v>
      </c>
      <c r="G20" s="1">
        <f>IF(B20+D20=2,1,0)</f>
        <v>0</v>
      </c>
      <c r="H20" s="1">
        <f>IF((SUM(B20:D20))=1,1,0)</f>
        <v>1</v>
      </c>
      <c r="I20" s="1">
        <f>IF(C20+B20+D20=3,1,0)</f>
        <v>0</v>
      </c>
      <c r="J20" s="2" t="s">
        <v>415</v>
      </c>
      <c r="K20" s="2" t="s">
        <v>4</v>
      </c>
      <c r="L20" s="2" t="s">
        <v>5</v>
      </c>
      <c r="M20" s="2" t="s">
        <v>6</v>
      </c>
      <c r="N20" s="2" t="s">
        <v>7</v>
      </c>
      <c r="O20" t="s">
        <v>8</v>
      </c>
      <c r="P20" t="s">
        <v>9</v>
      </c>
      <c r="Q20" t="s">
        <v>10</v>
      </c>
      <c r="R20" t="s">
        <v>11</v>
      </c>
      <c r="S20" t="s">
        <v>12</v>
      </c>
      <c r="T20" t="s">
        <v>13</v>
      </c>
      <c r="U20" t="s">
        <v>14</v>
      </c>
      <c r="V20" t="s">
        <v>15</v>
      </c>
      <c r="W20" t="s">
        <v>16</v>
      </c>
      <c r="X20" t="s">
        <v>17</v>
      </c>
      <c r="Y20" t="s">
        <v>18</v>
      </c>
      <c r="Z20" t="s">
        <v>19</v>
      </c>
      <c r="AA20" t="s">
        <v>20</v>
      </c>
      <c r="AB20" t="s">
        <v>21</v>
      </c>
      <c r="AC20" t="s">
        <v>1</v>
      </c>
    </row>
    <row r="21" spans="1:38" x14ac:dyDescent="0.2">
      <c r="A21" s="1">
        <v>111306</v>
      </c>
      <c r="B21" s="1">
        <v>1</v>
      </c>
      <c r="C21" s="1">
        <v>0</v>
      </c>
      <c r="D21" s="1">
        <v>0</v>
      </c>
      <c r="E21" s="1">
        <f>IF(C21+B21=2,1,0)</f>
        <v>0</v>
      </c>
      <c r="F21" s="1">
        <f>IF(C21+D21=2,1,0)</f>
        <v>0</v>
      </c>
      <c r="G21" s="1">
        <f>IF(B21+D21=2,1,0)</f>
        <v>0</v>
      </c>
      <c r="H21" s="1">
        <f>IF((SUM(B21:D21))=1,1,0)</f>
        <v>1</v>
      </c>
      <c r="I21" s="1">
        <f>IF(C21+B21+D21=3,1,0)</f>
        <v>0</v>
      </c>
      <c r="J21" s="2" t="s">
        <v>435</v>
      </c>
      <c r="K21" s="2" t="s">
        <v>101</v>
      </c>
      <c r="L21" s="2" t="s">
        <v>102</v>
      </c>
    </row>
    <row r="22" spans="1:38" x14ac:dyDescent="0.2">
      <c r="A22" s="1">
        <v>111417</v>
      </c>
      <c r="B22" s="1">
        <v>1</v>
      </c>
      <c r="C22" s="1">
        <v>0</v>
      </c>
      <c r="D22" s="1">
        <v>0</v>
      </c>
      <c r="E22" s="1">
        <f>IF(C22+B22=2,1,0)</f>
        <v>0</v>
      </c>
      <c r="F22" s="1">
        <f>IF(C22+D22=2,1,0)</f>
        <v>0</v>
      </c>
      <c r="G22" s="1">
        <f>IF(B22+D22=2,1,0)</f>
        <v>0</v>
      </c>
      <c r="H22" s="1">
        <f>IF((SUM(B22:D22))=1,1,0)</f>
        <v>1</v>
      </c>
      <c r="I22" s="1">
        <f>IF(C22+B22+D22=3,1,0)</f>
        <v>0</v>
      </c>
      <c r="J22" s="2" t="s">
        <v>451</v>
      </c>
      <c r="K22" s="2" t="s">
        <v>118</v>
      </c>
    </row>
    <row r="23" spans="1:38" x14ac:dyDescent="0.2">
      <c r="A23" s="1">
        <v>111674</v>
      </c>
      <c r="B23" s="1">
        <v>1</v>
      </c>
      <c r="C23" s="1">
        <v>0</v>
      </c>
      <c r="D23" s="1">
        <v>0</v>
      </c>
      <c r="E23" s="1">
        <f>IF(C23+B23=2,1,0)</f>
        <v>0</v>
      </c>
      <c r="F23" s="1">
        <f>IF(C23+D23=2,1,0)</f>
        <v>0</v>
      </c>
      <c r="G23" s="1">
        <f>IF(B23+D23=2,1,0)</f>
        <v>0</v>
      </c>
      <c r="H23" s="1">
        <f>IF((SUM(B23:D23))=1,1,0)</f>
        <v>1</v>
      </c>
      <c r="I23" s="1">
        <f>IF(C23+B23+D23=3,1,0)</f>
        <v>0</v>
      </c>
      <c r="J23" s="2" t="s">
        <v>492</v>
      </c>
      <c r="K23" s="2" t="s">
        <v>153</v>
      </c>
      <c r="L23" s="2" t="s">
        <v>204</v>
      </c>
      <c r="M23" s="2" t="s">
        <v>290</v>
      </c>
      <c r="N23" s="2" t="s">
        <v>86</v>
      </c>
      <c r="O23" t="s">
        <v>291</v>
      </c>
      <c r="P23" t="s">
        <v>23</v>
      </c>
      <c r="Q23" t="s">
        <v>292</v>
      </c>
      <c r="R23" t="s">
        <v>285</v>
      </c>
      <c r="S23" t="s">
        <v>293</v>
      </c>
      <c r="T23" t="s">
        <v>20</v>
      </c>
      <c r="U23" t="s">
        <v>21</v>
      </c>
      <c r="V23" t="s">
        <v>185</v>
      </c>
      <c r="W23" t="s">
        <v>294</v>
      </c>
    </row>
    <row r="24" spans="1:38" x14ac:dyDescent="0.2">
      <c r="A24" s="1">
        <v>111701</v>
      </c>
      <c r="B24" s="1">
        <v>1</v>
      </c>
      <c r="C24" s="1">
        <v>0</v>
      </c>
      <c r="D24" s="1">
        <v>0</v>
      </c>
      <c r="E24" s="1">
        <f>IF(C24+B24=2,1,0)</f>
        <v>0</v>
      </c>
      <c r="F24" s="1">
        <f>IF(C24+D24=2,1,0)</f>
        <v>0</v>
      </c>
      <c r="G24" s="1">
        <f>IF(B24+D24=2,1,0)</f>
        <v>0</v>
      </c>
      <c r="H24" s="1">
        <f>IF((SUM(B24:D24))=1,1,0)</f>
        <v>1</v>
      </c>
      <c r="I24" s="1">
        <f>IF(C24+B24+D24=3,1,0)</f>
        <v>0</v>
      </c>
      <c r="J24" s="2" t="s">
        <v>440</v>
      </c>
    </row>
    <row r="25" spans="1:38" s="5" customFormat="1" x14ac:dyDescent="0.2">
      <c r="A25" s="1">
        <v>111704</v>
      </c>
      <c r="B25" s="1">
        <v>1</v>
      </c>
      <c r="C25" s="1">
        <v>0</v>
      </c>
      <c r="D25" s="1">
        <v>0</v>
      </c>
      <c r="E25" s="1">
        <f>IF(C25+B25=2,1,0)</f>
        <v>0</v>
      </c>
      <c r="F25" s="1">
        <f>IF(C25+D25=2,1,0)</f>
        <v>0</v>
      </c>
      <c r="G25" s="1">
        <f>IF(B25+D25=2,1,0)</f>
        <v>0</v>
      </c>
      <c r="H25" s="1">
        <f>IF((SUM(B25:D25))=1,1,0)</f>
        <v>1</v>
      </c>
      <c r="I25" s="1">
        <f>IF(C25+B25+D25=3,1,0)</f>
        <v>0</v>
      </c>
      <c r="J25" s="2" t="s">
        <v>493</v>
      </c>
      <c r="K25" s="2" t="s">
        <v>295</v>
      </c>
      <c r="L25" s="2" t="s">
        <v>125</v>
      </c>
      <c r="M25" s="2"/>
      <c r="N25" s="2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</row>
    <row r="26" spans="1:38" x14ac:dyDescent="0.2">
      <c r="A26" s="1">
        <v>111760</v>
      </c>
      <c r="B26" s="1">
        <v>1</v>
      </c>
      <c r="C26" s="1">
        <v>0</v>
      </c>
      <c r="D26" s="1">
        <v>0</v>
      </c>
      <c r="E26" s="1">
        <f>IF(C26+B26=2,1,0)</f>
        <v>0</v>
      </c>
      <c r="F26" s="1">
        <f>IF(C26+D26=2,1,0)</f>
        <v>0</v>
      </c>
      <c r="G26" s="1">
        <f>IF(B26+D26=2,1,0)</f>
        <v>0</v>
      </c>
      <c r="H26" s="1">
        <f>IF((SUM(B26:D26))=1,1,0)</f>
        <v>1</v>
      </c>
      <c r="I26" s="1">
        <f>IF(C26+B26+D26=3,1,0)</f>
        <v>0</v>
      </c>
      <c r="J26" s="2" t="s">
        <v>496</v>
      </c>
      <c r="K26" s="2" t="s">
        <v>302</v>
      </c>
      <c r="L26" s="2" t="s">
        <v>38</v>
      </c>
      <c r="M26" s="2" t="s">
        <v>303</v>
      </c>
      <c r="N26" s="2" t="s">
        <v>73</v>
      </c>
      <c r="O26" t="s">
        <v>7</v>
      </c>
      <c r="P26" t="s">
        <v>125</v>
      </c>
    </row>
    <row r="27" spans="1:38" x14ac:dyDescent="0.2">
      <c r="A27" s="1">
        <v>111775</v>
      </c>
      <c r="B27" s="1">
        <v>1</v>
      </c>
      <c r="C27" s="1">
        <v>0</v>
      </c>
      <c r="D27" s="1">
        <v>0</v>
      </c>
      <c r="E27" s="1">
        <f>IF(C27+B27=2,1,0)</f>
        <v>0</v>
      </c>
      <c r="F27" s="1">
        <f>IF(C27+D27=2,1,0)</f>
        <v>0</v>
      </c>
      <c r="G27" s="1">
        <f>IF(B27+D27=2,1,0)</f>
        <v>0</v>
      </c>
      <c r="H27" s="1">
        <f>IF((SUM(B27:D27))=1,1,0)</f>
        <v>1</v>
      </c>
      <c r="I27" s="1">
        <f>IF(C27+B27+D27=3,1,0)</f>
        <v>0</v>
      </c>
      <c r="J27" s="2" t="s">
        <v>497</v>
      </c>
      <c r="K27" s="2" t="s">
        <v>21</v>
      </c>
      <c r="L27" s="2" t="s">
        <v>83</v>
      </c>
      <c r="M27" s="2" t="s">
        <v>22</v>
      </c>
      <c r="N27" s="2" t="s">
        <v>17</v>
      </c>
      <c r="O27" t="s">
        <v>38</v>
      </c>
      <c r="P27" t="s">
        <v>25</v>
      </c>
      <c r="Q27" t="s">
        <v>27</v>
      </c>
    </row>
    <row r="28" spans="1:38" x14ac:dyDescent="0.2">
      <c r="A28" s="1">
        <v>111799</v>
      </c>
      <c r="B28" s="1">
        <v>1</v>
      </c>
      <c r="C28" s="1">
        <v>0</v>
      </c>
      <c r="D28" s="1">
        <v>0</v>
      </c>
      <c r="E28" s="1">
        <f>IF(C28+B28=2,1,0)</f>
        <v>0</v>
      </c>
      <c r="F28" s="1">
        <f>IF(C28+D28=2,1,0)</f>
        <v>0</v>
      </c>
      <c r="G28" s="1">
        <f>IF(B28+D28=2,1,0)</f>
        <v>0</v>
      </c>
      <c r="H28" s="1">
        <f>IF((SUM(B28:D28))=1,1,0)</f>
        <v>1</v>
      </c>
      <c r="I28" s="1">
        <f>IF(C28+B28+D28=3,1,0)</f>
        <v>0</v>
      </c>
      <c r="J28" s="2" t="s">
        <v>498</v>
      </c>
      <c r="K28" s="2" t="s">
        <v>7</v>
      </c>
      <c r="L28" s="2" t="s">
        <v>10</v>
      </c>
      <c r="M28" s="2" t="s">
        <v>60</v>
      </c>
      <c r="N28" s="2" t="s">
        <v>17</v>
      </c>
      <c r="O28" t="s">
        <v>18</v>
      </c>
      <c r="P28" t="s">
        <v>304</v>
      </c>
      <c r="Q28" t="s">
        <v>19</v>
      </c>
      <c r="R28" t="s">
        <v>211</v>
      </c>
      <c r="S28" t="s">
        <v>21</v>
      </c>
      <c r="T28" t="s">
        <v>1</v>
      </c>
      <c r="U28" t="s">
        <v>132</v>
      </c>
    </row>
    <row r="29" spans="1:38" x14ac:dyDescent="0.2">
      <c r="A29" s="1">
        <v>111858</v>
      </c>
      <c r="B29" s="1">
        <v>1</v>
      </c>
      <c r="C29" s="1">
        <v>0</v>
      </c>
      <c r="D29" s="1">
        <v>0</v>
      </c>
      <c r="E29" s="1">
        <f>IF(C29+B29=2,1,0)</f>
        <v>0</v>
      </c>
      <c r="F29" s="1">
        <f>IF(C29+D29=2,1,0)</f>
        <v>0</v>
      </c>
      <c r="G29" s="1">
        <f>IF(B29+D29=2,1,0)</f>
        <v>0</v>
      </c>
      <c r="H29" s="1">
        <f>IF((SUM(B29:D29))=1,1,0)</f>
        <v>1</v>
      </c>
      <c r="I29" s="1">
        <f>IF(C29+B29+D29=3,1,0)</f>
        <v>0</v>
      </c>
      <c r="J29" s="2" t="s">
        <v>499</v>
      </c>
      <c r="K29" s="2" t="s">
        <v>305</v>
      </c>
      <c r="L29" s="2" t="s">
        <v>86</v>
      </c>
      <c r="M29" s="2" t="s">
        <v>306</v>
      </c>
      <c r="N29" s="2" t="s">
        <v>307</v>
      </c>
      <c r="O29" t="s">
        <v>17</v>
      </c>
      <c r="P29" t="s">
        <v>21</v>
      </c>
      <c r="Q29" t="s">
        <v>1</v>
      </c>
    </row>
    <row r="30" spans="1:38" x14ac:dyDescent="0.2">
      <c r="A30" s="1">
        <v>111896</v>
      </c>
      <c r="B30" s="1">
        <v>1</v>
      </c>
      <c r="C30" s="1">
        <v>0</v>
      </c>
      <c r="D30" s="1">
        <v>0</v>
      </c>
      <c r="E30" s="1">
        <f>IF(C30+B30=2,1,0)</f>
        <v>0</v>
      </c>
      <c r="F30" s="1">
        <f>IF(C30+D30=2,1,0)</f>
        <v>0</v>
      </c>
      <c r="G30" s="1">
        <f>IF(B30+D30=2,1,0)</f>
        <v>0</v>
      </c>
      <c r="H30" s="1">
        <f>IF((SUM(B30:D30))=1,1,0)</f>
        <v>1</v>
      </c>
      <c r="I30" s="1">
        <f>IF(C30+B30+D30=3,1,0)</f>
        <v>0</v>
      </c>
      <c r="J30" s="2" t="s">
        <v>502</v>
      </c>
      <c r="K30" s="2" t="s">
        <v>21</v>
      </c>
      <c r="L30" s="2" t="s">
        <v>242</v>
      </c>
      <c r="M30" s="2" t="s">
        <v>15</v>
      </c>
      <c r="N30" s="2" t="s">
        <v>7</v>
      </c>
      <c r="O30" t="s">
        <v>38</v>
      </c>
      <c r="P30" t="s">
        <v>115</v>
      </c>
      <c r="Q30" t="s">
        <v>19</v>
      </c>
      <c r="R30" t="s">
        <v>27</v>
      </c>
    </row>
    <row r="31" spans="1:38" x14ac:dyDescent="0.2">
      <c r="A31" s="1">
        <v>111902</v>
      </c>
      <c r="B31" s="1">
        <v>1</v>
      </c>
      <c r="C31" s="1">
        <v>0</v>
      </c>
      <c r="D31" s="1">
        <v>0</v>
      </c>
      <c r="E31" s="1">
        <f>IF(C31+B31=2,1,0)</f>
        <v>0</v>
      </c>
      <c r="F31" s="1">
        <f>IF(C31+D31=2,1,0)</f>
        <v>0</v>
      </c>
      <c r="G31" s="1">
        <f>IF(B31+D31=2,1,0)</f>
        <v>0</v>
      </c>
      <c r="H31" s="1">
        <f>IF((SUM(B31:D31))=1,1,0)</f>
        <v>1</v>
      </c>
      <c r="I31" s="1">
        <f>IF(C31+B31+D31=3,1,0)</f>
        <v>0</v>
      </c>
      <c r="J31" s="2" t="s">
        <v>503</v>
      </c>
      <c r="K31" s="2" t="s">
        <v>311</v>
      </c>
      <c r="L31" s="2" t="s">
        <v>17</v>
      </c>
      <c r="M31" s="2" t="s">
        <v>312</v>
      </c>
    </row>
    <row r="32" spans="1:38" x14ac:dyDescent="0.2">
      <c r="A32" s="1">
        <v>111904</v>
      </c>
      <c r="B32" s="1">
        <v>1</v>
      </c>
      <c r="C32" s="1">
        <v>0</v>
      </c>
      <c r="D32" s="1">
        <v>0</v>
      </c>
      <c r="E32" s="1">
        <f>IF(C32+B32=2,1,0)</f>
        <v>0</v>
      </c>
      <c r="F32" s="1">
        <f>IF(C32+D32=2,1,0)</f>
        <v>0</v>
      </c>
      <c r="G32" s="1">
        <f>IF(B32+D32=2,1,0)</f>
        <v>0</v>
      </c>
      <c r="H32" s="1">
        <f>IF((SUM(B32:D32))=1,1,0)</f>
        <v>1</v>
      </c>
      <c r="I32" s="1">
        <f>IF(C32+B32+D32=3,1,0)</f>
        <v>0</v>
      </c>
      <c r="J32" s="2" t="s">
        <v>504</v>
      </c>
      <c r="K32" s="2" t="s">
        <v>313</v>
      </c>
      <c r="L32" s="2" t="s">
        <v>161</v>
      </c>
      <c r="M32" s="2" t="s">
        <v>26</v>
      </c>
      <c r="N32" s="2" t="s">
        <v>314</v>
      </c>
      <c r="O32" t="s">
        <v>47</v>
      </c>
      <c r="P32" t="s">
        <v>10</v>
      </c>
      <c r="Q32" t="s">
        <v>3</v>
      </c>
      <c r="R32" t="s">
        <v>15</v>
      </c>
      <c r="S32" t="s">
        <v>18</v>
      </c>
      <c r="T32" t="s">
        <v>19</v>
      </c>
      <c r="U32" t="s">
        <v>2</v>
      </c>
      <c r="V32" t="s">
        <v>21</v>
      </c>
    </row>
    <row r="33" spans="1:38" x14ac:dyDescent="0.2">
      <c r="A33" s="1">
        <v>111916</v>
      </c>
      <c r="B33" s="1">
        <v>1</v>
      </c>
      <c r="C33" s="1">
        <v>0</v>
      </c>
      <c r="D33" s="1">
        <v>0</v>
      </c>
      <c r="E33" s="1">
        <f>IF(C33+B33=2,1,0)</f>
        <v>0</v>
      </c>
      <c r="F33" s="1">
        <f>IF(C33+D33=2,1,0)</f>
        <v>0</v>
      </c>
      <c r="G33" s="1">
        <f>IF(B33+D33=2,1,0)</f>
        <v>0</v>
      </c>
      <c r="H33" s="1">
        <f>IF((SUM(B33:D33))=1,1,0)</f>
        <v>1</v>
      </c>
      <c r="I33" s="1">
        <f>IF(C33+B33+D33=3,1,0)</f>
        <v>0</v>
      </c>
      <c r="J33" s="2" t="s">
        <v>505</v>
      </c>
      <c r="K33" s="2" t="s">
        <v>315</v>
      </c>
      <c r="L33" s="2" t="s">
        <v>239</v>
      </c>
      <c r="M33" s="2" t="s">
        <v>316</v>
      </c>
      <c r="N33" s="2" t="s">
        <v>317</v>
      </c>
      <c r="O33" t="s">
        <v>318</v>
      </c>
      <c r="P33" t="s">
        <v>19</v>
      </c>
      <c r="Q33" t="s">
        <v>319</v>
      </c>
      <c r="R33" t="s">
        <v>238</v>
      </c>
      <c r="S33" t="s">
        <v>320</v>
      </c>
      <c r="T33" t="s">
        <v>321</v>
      </c>
      <c r="U33" t="s">
        <v>240</v>
      </c>
      <c r="V33" t="s">
        <v>64</v>
      </c>
      <c r="W33" t="s">
        <v>322</v>
      </c>
      <c r="X33" t="s">
        <v>323</v>
      </c>
      <c r="Y33" t="s">
        <v>324</v>
      </c>
      <c r="Z33" t="s">
        <v>237</v>
      </c>
      <c r="AA33" t="s">
        <v>253</v>
      </c>
      <c r="AB33" t="s">
        <v>325</v>
      </c>
      <c r="AC33" t="s">
        <v>326</v>
      </c>
      <c r="AD33" t="s">
        <v>173</v>
      </c>
      <c r="AE33" t="s">
        <v>148</v>
      </c>
      <c r="AF33" t="s">
        <v>3</v>
      </c>
    </row>
    <row r="34" spans="1:38" x14ac:dyDescent="0.2">
      <c r="A34" s="1">
        <v>111939</v>
      </c>
      <c r="B34" s="1">
        <v>1</v>
      </c>
      <c r="C34" s="1">
        <v>0</v>
      </c>
      <c r="D34" s="1">
        <v>0</v>
      </c>
      <c r="E34" s="1">
        <f>IF(C34+B34=2,1,0)</f>
        <v>0</v>
      </c>
      <c r="F34" s="1">
        <f>IF(C34+D34=2,1,0)</f>
        <v>0</v>
      </c>
      <c r="G34" s="1">
        <f>IF(B34+D34=2,1,0)</f>
        <v>0</v>
      </c>
      <c r="H34" s="1">
        <f>IF((SUM(B34:D34))=1,1,0)</f>
        <v>1</v>
      </c>
      <c r="I34" s="1">
        <f>IF(C34+B34+D34=3,1,0)</f>
        <v>0</v>
      </c>
      <c r="J34" s="2" t="s">
        <v>506</v>
      </c>
      <c r="K34" s="2" t="s">
        <v>239</v>
      </c>
      <c r="L34" s="2" t="s">
        <v>25</v>
      </c>
      <c r="M34" s="2" t="s">
        <v>38</v>
      </c>
      <c r="N34" s="2" t="s">
        <v>26</v>
      </c>
      <c r="O34" t="s">
        <v>327</v>
      </c>
      <c r="P34" t="s">
        <v>238</v>
      </c>
      <c r="Q34" t="s">
        <v>321</v>
      </c>
      <c r="R34" t="s">
        <v>240</v>
      </c>
      <c r="S34" t="s">
        <v>18</v>
      </c>
      <c r="T34" t="s">
        <v>328</v>
      </c>
      <c r="U34" t="s">
        <v>329</v>
      </c>
      <c r="V34" t="s">
        <v>330</v>
      </c>
      <c r="W34" t="s">
        <v>237</v>
      </c>
      <c r="X34" t="s">
        <v>21</v>
      </c>
      <c r="Y34" t="s">
        <v>331</v>
      </c>
      <c r="Z34" t="s">
        <v>15</v>
      </c>
      <c r="AA34" t="s">
        <v>3</v>
      </c>
    </row>
    <row r="35" spans="1:38" x14ac:dyDescent="0.2">
      <c r="A35" s="1">
        <v>111959</v>
      </c>
      <c r="B35" s="1">
        <v>1</v>
      </c>
      <c r="C35" s="1">
        <v>0</v>
      </c>
      <c r="D35" s="1">
        <v>0</v>
      </c>
      <c r="E35" s="1">
        <f>IF(C35+B35=2,1,0)</f>
        <v>0</v>
      </c>
      <c r="F35" s="1">
        <f>IF(C35+D35=2,1,0)</f>
        <v>0</v>
      </c>
      <c r="G35" s="1">
        <f>IF(B35+D35=2,1,0)</f>
        <v>0</v>
      </c>
      <c r="H35" s="1">
        <f>IF((SUM(B35:D35))=1,1,0)</f>
        <v>1</v>
      </c>
      <c r="I35" s="1">
        <f>IF(C35+B35+D35=3,1,0)</f>
        <v>0</v>
      </c>
      <c r="J35" s="2" t="s">
        <v>507</v>
      </c>
      <c r="K35" s="2" t="s">
        <v>332</v>
      </c>
      <c r="L35" s="2" t="s">
        <v>333</v>
      </c>
      <c r="M35" s="2" t="s">
        <v>7</v>
      </c>
      <c r="N35" s="2" t="s">
        <v>77</v>
      </c>
      <c r="O35" t="s">
        <v>334</v>
      </c>
      <c r="P35" t="s">
        <v>335</v>
      </c>
      <c r="Q35" t="s">
        <v>336</v>
      </c>
      <c r="R35" t="s">
        <v>337</v>
      </c>
      <c r="S35" t="s">
        <v>19</v>
      </c>
      <c r="T35" t="s">
        <v>338</v>
      </c>
    </row>
    <row r="36" spans="1:38" s="5" customFormat="1" x14ac:dyDescent="0.2">
      <c r="A36" s="1">
        <v>112025</v>
      </c>
      <c r="B36" s="1">
        <v>1</v>
      </c>
      <c r="C36" s="1">
        <v>0</v>
      </c>
      <c r="D36" s="1">
        <v>0</v>
      </c>
      <c r="E36" s="1">
        <f>IF(C36+B36=2,1,0)</f>
        <v>0</v>
      </c>
      <c r="F36" s="1">
        <f>IF(C36+D36=2,1,0)</f>
        <v>0</v>
      </c>
      <c r="G36" s="1">
        <f>IF(B36+D36=2,1,0)</f>
        <v>0</v>
      </c>
      <c r="H36" s="1">
        <f>IF((SUM(B36:D36))=1,1,0)</f>
        <v>1</v>
      </c>
      <c r="I36" s="1">
        <f>IF(C36+B36+D36=3,1,0)</f>
        <v>0</v>
      </c>
      <c r="J36" s="2" t="s">
        <v>508</v>
      </c>
      <c r="K36" s="2" t="s">
        <v>184</v>
      </c>
      <c r="L36" s="2" t="s">
        <v>7</v>
      </c>
      <c r="M36" s="2" t="s">
        <v>114</v>
      </c>
      <c r="N36" s="2" t="s">
        <v>339</v>
      </c>
      <c r="O36" t="s">
        <v>248</v>
      </c>
      <c r="P36" t="s">
        <v>10</v>
      </c>
      <c r="Q36" t="s">
        <v>3</v>
      </c>
      <c r="R36" t="s">
        <v>15</v>
      </c>
      <c r="S36" t="s">
        <v>340</v>
      </c>
      <c r="T36" t="s">
        <v>206</v>
      </c>
      <c r="U36" t="s">
        <v>18</v>
      </c>
      <c r="V36" t="s">
        <v>214</v>
      </c>
      <c r="W36" t="s">
        <v>211</v>
      </c>
      <c r="X36" t="s">
        <v>21</v>
      </c>
      <c r="Y36" t="s">
        <v>213</v>
      </c>
      <c r="Z36"/>
      <c r="AA36"/>
      <c r="AB36"/>
      <c r="AC36"/>
      <c r="AD36"/>
      <c r="AE36"/>
      <c r="AF36"/>
      <c r="AG36"/>
      <c r="AH36"/>
      <c r="AI36"/>
      <c r="AJ36"/>
      <c r="AK36"/>
      <c r="AL36"/>
    </row>
    <row r="37" spans="1:38" x14ac:dyDescent="0.2">
      <c r="A37" s="1">
        <v>112071</v>
      </c>
      <c r="B37" s="1">
        <v>1</v>
      </c>
      <c r="C37" s="1">
        <v>0</v>
      </c>
      <c r="D37" s="1">
        <v>0</v>
      </c>
      <c r="E37" s="1">
        <f>IF(C37+B37=2,1,0)</f>
        <v>0</v>
      </c>
      <c r="F37" s="1">
        <f>IF(C37+D37=2,1,0)</f>
        <v>0</v>
      </c>
      <c r="G37" s="1">
        <f>IF(B37+D37=2,1,0)</f>
        <v>0</v>
      </c>
      <c r="H37" s="1">
        <f>IF((SUM(B37:D37))=1,1,0)</f>
        <v>1</v>
      </c>
      <c r="I37" s="1">
        <f>IF(C37+B37+D37=3,1,0)</f>
        <v>0</v>
      </c>
      <c r="J37" s="2" t="s">
        <v>509</v>
      </c>
      <c r="K37" s="2" t="s">
        <v>10</v>
      </c>
      <c r="L37" s="2" t="s">
        <v>21</v>
      </c>
      <c r="M37" s="2" t="s">
        <v>60</v>
      </c>
      <c r="N37" s="2" t="s">
        <v>15</v>
      </c>
      <c r="O37" t="s">
        <v>0</v>
      </c>
      <c r="P37" t="s">
        <v>7</v>
      </c>
      <c r="Q37" t="s">
        <v>2</v>
      </c>
      <c r="R37" t="s">
        <v>19</v>
      </c>
      <c r="S37" t="s">
        <v>341</v>
      </c>
      <c r="T37" t="s">
        <v>137</v>
      </c>
    </row>
    <row r="38" spans="1:38" x14ac:dyDescent="0.2">
      <c r="A38" s="1">
        <v>112120</v>
      </c>
      <c r="B38" s="1">
        <v>1</v>
      </c>
      <c r="C38" s="1">
        <v>0</v>
      </c>
      <c r="D38" s="1">
        <v>0</v>
      </c>
      <c r="E38" s="1">
        <f>IF(C38+B38=2,1,0)</f>
        <v>0</v>
      </c>
      <c r="F38" s="1">
        <f>IF(C38+D38=2,1,0)</f>
        <v>0</v>
      </c>
      <c r="G38" s="1">
        <f>IF(B38+D38=2,1,0)</f>
        <v>0</v>
      </c>
      <c r="H38" s="1">
        <f>IF((SUM(B38:D38))=1,1,0)</f>
        <v>1</v>
      </c>
      <c r="I38" s="1">
        <f>IF(C38+B38+D38=3,1,0)</f>
        <v>0</v>
      </c>
      <c r="J38" s="2" t="s">
        <v>511</v>
      </c>
      <c r="K38" s="2" t="s">
        <v>20</v>
      </c>
      <c r="L38" s="2" t="s">
        <v>162</v>
      </c>
      <c r="M38" s="2" t="s">
        <v>206</v>
      </c>
      <c r="N38" s="2" t="s">
        <v>17</v>
      </c>
      <c r="O38" t="s">
        <v>342</v>
      </c>
      <c r="P38" t="s">
        <v>19</v>
      </c>
      <c r="Q38" t="s">
        <v>343</v>
      </c>
      <c r="R38" t="s">
        <v>134</v>
      </c>
      <c r="S38" t="s">
        <v>138</v>
      </c>
      <c r="T38" t="s">
        <v>31</v>
      </c>
      <c r="U38" t="s">
        <v>209</v>
      </c>
      <c r="V38" t="s">
        <v>21</v>
      </c>
      <c r="W38" t="s">
        <v>211</v>
      </c>
      <c r="X38" t="s">
        <v>213</v>
      </c>
      <c r="Y38" t="s">
        <v>214</v>
      </c>
      <c r="Z38" t="s">
        <v>85</v>
      </c>
      <c r="AA38" t="s">
        <v>344</v>
      </c>
      <c r="AB38" t="s">
        <v>10</v>
      </c>
    </row>
    <row r="39" spans="1:38" s="5" customFormat="1" x14ac:dyDescent="0.2">
      <c r="A39" s="1">
        <v>112126</v>
      </c>
      <c r="B39" s="1">
        <v>1</v>
      </c>
      <c r="C39" s="1">
        <v>0</v>
      </c>
      <c r="D39" s="1">
        <v>0</v>
      </c>
      <c r="E39" s="1">
        <f>IF(C39+B39=2,1,0)</f>
        <v>0</v>
      </c>
      <c r="F39" s="1">
        <f>IF(C39+D39=2,1,0)</f>
        <v>0</v>
      </c>
      <c r="G39" s="1">
        <f>IF(B39+D39=2,1,0)</f>
        <v>0</v>
      </c>
      <c r="H39" s="1">
        <f>IF((SUM(B39:D39))=1,1,0)</f>
        <v>1</v>
      </c>
      <c r="I39" s="1">
        <f>IF(C39+B39+D39=3,1,0)</f>
        <v>0</v>
      </c>
      <c r="J39" s="2" t="s">
        <v>440</v>
      </c>
      <c r="K39" s="2"/>
      <c r="L39" s="2"/>
      <c r="M39" s="2"/>
      <c r="N39" s="2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</row>
    <row r="40" spans="1:38" x14ac:dyDescent="0.2">
      <c r="A40" s="1">
        <v>112145</v>
      </c>
      <c r="B40" s="1">
        <v>1</v>
      </c>
      <c r="C40" s="1">
        <v>0</v>
      </c>
      <c r="D40" s="1">
        <v>0</v>
      </c>
      <c r="E40" s="1">
        <f>IF(C40+B40=2,1,0)</f>
        <v>0</v>
      </c>
      <c r="F40" s="1">
        <f>IF(C40+D40=2,1,0)</f>
        <v>0</v>
      </c>
      <c r="G40" s="1">
        <f>IF(B40+D40=2,1,0)</f>
        <v>0</v>
      </c>
      <c r="H40" s="1">
        <f>IF((SUM(B40:D40))=1,1,0)</f>
        <v>1</v>
      </c>
      <c r="I40" s="1">
        <f>IF(C40+B40+D40=3,1,0)</f>
        <v>0</v>
      </c>
      <c r="J40" s="2" t="s">
        <v>513</v>
      </c>
      <c r="K40" s="2" t="s">
        <v>345</v>
      </c>
      <c r="L40" s="2" t="s">
        <v>1</v>
      </c>
      <c r="M40" s="2" t="s">
        <v>346</v>
      </c>
    </row>
    <row r="41" spans="1:38" x14ac:dyDescent="0.2">
      <c r="A41" s="1">
        <v>112203</v>
      </c>
      <c r="B41" s="1">
        <v>1</v>
      </c>
      <c r="C41" s="1">
        <v>0</v>
      </c>
      <c r="D41" s="1">
        <v>0</v>
      </c>
      <c r="E41" s="1">
        <f>IF(C41+B41=2,1,0)</f>
        <v>0</v>
      </c>
      <c r="F41" s="1">
        <f>IF(C41+D41=2,1,0)</f>
        <v>0</v>
      </c>
      <c r="G41" s="1">
        <f>IF(B41+D41=2,1,0)</f>
        <v>0</v>
      </c>
      <c r="H41" s="1">
        <f>IF((SUM(B41:D41))=1,1,0)</f>
        <v>1</v>
      </c>
      <c r="I41" s="1">
        <f>IF(C41+B41+D41=3,1,0)</f>
        <v>0</v>
      </c>
      <c r="J41" s="2" t="s">
        <v>519</v>
      </c>
      <c r="K41" s="2" t="s">
        <v>151</v>
      </c>
      <c r="L41" s="2" t="s">
        <v>170</v>
      </c>
      <c r="M41" s="2" t="s">
        <v>25</v>
      </c>
      <c r="N41" s="2" t="s">
        <v>75</v>
      </c>
      <c r="O41" t="s">
        <v>161</v>
      </c>
      <c r="P41" t="s">
        <v>173</v>
      </c>
      <c r="Q41" t="s">
        <v>38</v>
      </c>
      <c r="R41" t="s">
        <v>3</v>
      </c>
      <c r="S41" t="s">
        <v>15</v>
      </c>
      <c r="T41" t="s">
        <v>154</v>
      </c>
      <c r="U41" t="s">
        <v>17</v>
      </c>
      <c r="V41" t="s">
        <v>21</v>
      </c>
      <c r="W41" t="s">
        <v>53</v>
      </c>
    </row>
    <row r="42" spans="1:38" x14ac:dyDescent="0.2">
      <c r="A42" s="1">
        <v>112208</v>
      </c>
      <c r="B42" s="1">
        <v>1</v>
      </c>
      <c r="C42" s="1">
        <v>0</v>
      </c>
      <c r="D42" s="1">
        <v>0</v>
      </c>
      <c r="E42" s="1">
        <f>IF(C42+B42=2,1,0)</f>
        <v>0</v>
      </c>
      <c r="F42" s="1">
        <f>IF(C42+D42=2,1,0)</f>
        <v>0</v>
      </c>
      <c r="G42" s="1">
        <f>IF(B42+D42=2,1,0)</f>
        <v>0</v>
      </c>
      <c r="H42" s="1">
        <f>IF((SUM(B42:D42))=1,1,0)</f>
        <v>1</v>
      </c>
      <c r="I42" s="1">
        <f>IF(C42+B42+D42=3,1,0)</f>
        <v>0</v>
      </c>
      <c r="J42" s="2" t="s">
        <v>520</v>
      </c>
      <c r="K42" s="2" t="s">
        <v>367</v>
      </c>
      <c r="L42" s="2" t="s">
        <v>77</v>
      </c>
      <c r="M42" s="2" t="s">
        <v>31</v>
      </c>
      <c r="N42" s="2" t="s">
        <v>26</v>
      </c>
      <c r="O42" t="s">
        <v>10</v>
      </c>
      <c r="P42" t="s">
        <v>23</v>
      </c>
      <c r="Q42" t="s">
        <v>256</v>
      </c>
      <c r="R42" t="s">
        <v>136</v>
      </c>
      <c r="S42" t="s">
        <v>368</v>
      </c>
      <c r="T42" t="s">
        <v>18</v>
      </c>
      <c r="U42" t="s">
        <v>210</v>
      </c>
      <c r="V42" t="s">
        <v>214</v>
      </c>
      <c r="W42" t="s">
        <v>209</v>
      </c>
      <c r="X42" t="s">
        <v>369</v>
      </c>
      <c r="Y42" t="s">
        <v>21</v>
      </c>
    </row>
    <row r="43" spans="1:38" x14ac:dyDescent="0.2">
      <c r="A43" s="1">
        <v>112220</v>
      </c>
      <c r="B43" s="1">
        <v>1</v>
      </c>
      <c r="C43" s="1">
        <v>0</v>
      </c>
      <c r="D43" s="1">
        <v>0</v>
      </c>
      <c r="E43" s="1">
        <f>IF(C43+B43=2,1,0)</f>
        <v>0</v>
      </c>
      <c r="F43" s="1">
        <f>IF(C43+D43=2,1,0)</f>
        <v>0</v>
      </c>
      <c r="G43" s="1">
        <f>IF(B43+D43=2,1,0)</f>
        <v>0</v>
      </c>
      <c r="H43" s="1">
        <f>IF((SUM(B43:D43))=1,1,0)</f>
        <v>1</v>
      </c>
      <c r="I43" s="1">
        <f>IF(C43+B43+D43=3,1,0)</f>
        <v>0</v>
      </c>
      <c r="J43" s="2" t="s">
        <v>440</v>
      </c>
    </row>
    <row r="44" spans="1:38" x14ac:dyDescent="0.2">
      <c r="A44" s="1">
        <v>112229</v>
      </c>
      <c r="B44" s="1">
        <v>1</v>
      </c>
      <c r="C44" s="1">
        <v>0</v>
      </c>
      <c r="D44" s="1">
        <v>0</v>
      </c>
      <c r="E44" s="1">
        <f>IF(C44+B44=2,1,0)</f>
        <v>0</v>
      </c>
      <c r="F44" s="1">
        <f>IF(C44+D44=2,1,0)</f>
        <v>0</v>
      </c>
      <c r="G44" s="1">
        <f>IF(B44+D44=2,1,0)</f>
        <v>0</v>
      </c>
      <c r="H44" s="1">
        <f>IF((SUM(B44:D44))=1,1,0)</f>
        <v>1</v>
      </c>
      <c r="I44" s="1">
        <f>IF(C44+B44+D44=3,1,0)</f>
        <v>0</v>
      </c>
      <c r="J44" s="2" t="s">
        <v>521</v>
      </c>
      <c r="K44" s="2" t="s">
        <v>370</v>
      </c>
      <c r="L44" s="2" t="s">
        <v>32</v>
      </c>
      <c r="M44" s="2" t="s">
        <v>233</v>
      </c>
      <c r="N44" s="2" t="s">
        <v>234</v>
      </c>
      <c r="O44" t="s">
        <v>106</v>
      </c>
    </row>
    <row r="45" spans="1:38" x14ac:dyDescent="0.2">
      <c r="A45" s="1">
        <v>112237</v>
      </c>
      <c r="B45" s="1">
        <v>1</v>
      </c>
      <c r="C45" s="1">
        <v>0</v>
      </c>
      <c r="D45" s="1">
        <v>0</v>
      </c>
      <c r="E45" s="1">
        <f>IF(C45+B45=2,1,0)</f>
        <v>0</v>
      </c>
      <c r="F45" s="1">
        <f>IF(C45+D45=2,1,0)</f>
        <v>0</v>
      </c>
      <c r="G45" s="1">
        <f>IF(B45+D45=2,1,0)</f>
        <v>0</v>
      </c>
      <c r="H45" s="1">
        <f>IF((SUM(B45:D45))=1,1,0)</f>
        <v>1</v>
      </c>
      <c r="I45" s="1">
        <f>IF(C45+B45+D45=3,1,0)</f>
        <v>0</v>
      </c>
      <c r="J45" s="2" t="s">
        <v>522</v>
      </c>
      <c r="K45" s="2" t="s">
        <v>371</v>
      </c>
      <c r="L45" s="2" t="s">
        <v>7</v>
      </c>
      <c r="M45" s="2" t="s">
        <v>372</v>
      </c>
      <c r="N45" s="2" t="s">
        <v>38</v>
      </c>
      <c r="O45" t="s">
        <v>128</v>
      </c>
      <c r="P45" t="s">
        <v>373</v>
      </c>
      <c r="Q45" t="s">
        <v>15</v>
      </c>
      <c r="R45" t="s">
        <v>17</v>
      </c>
      <c r="S45" t="s">
        <v>18</v>
      </c>
      <c r="T45" t="s">
        <v>19</v>
      </c>
      <c r="U45" t="s">
        <v>192</v>
      </c>
      <c r="V45" t="s">
        <v>374</v>
      </c>
    </row>
    <row r="46" spans="1:38" s="5" customFormat="1" x14ac:dyDescent="0.2">
      <c r="A46" s="1">
        <v>112295</v>
      </c>
      <c r="B46" s="1">
        <v>1</v>
      </c>
      <c r="C46" s="1">
        <v>0</v>
      </c>
      <c r="D46" s="1">
        <v>0</v>
      </c>
      <c r="E46" s="1">
        <f>IF(C46+B46=2,1,0)</f>
        <v>0</v>
      </c>
      <c r="F46" s="1">
        <f>IF(C46+D46=2,1,0)</f>
        <v>0</v>
      </c>
      <c r="G46" s="1">
        <f>IF(B46+D46=2,1,0)</f>
        <v>0</v>
      </c>
      <c r="H46" s="1">
        <f>IF((SUM(B46:D46))=1,1,0)</f>
        <v>1</v>
      </c>
      <c r="I46" s="1">
        <f>IF(C46+B46+D46=3,1,0)</f>
        <v>0</v>
      </c>
      <c r="J46" s="2" t="s">
        <v>524</v>
      </c>
      <c r="K46" s="2" t="s">
        <v>21</v>
      </c>
      <c r="L46" s="2" t="s">
        <v>15</v>
      </c>
      <c r="M46" s="2" t="s">
        <v>253</v>
      </c>
      <c r="N46" s="2" t="s">
        <v>376</v>
      </c>
      <c r="O46" t="s">
        <v>377</v>
      </c>
      <c r="P46" t="s">
        <v>18</v>
      </c>
      <c r="Q46" t="s">
        <v>89</v>
      </c>
      <c r="R46" t="s">
        <v>53</v>
      </c>
      <c r="S46" t="s">
        <v>378</v>
      </c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</row>
    <row r="47" spans="1:38" x14ac:dyDescent="0.2">
      <c r="A47" s="1">
        <v>112308</v>
      </c>
      <c r="B47" s="1">
        <v>1</v>
      </c>
      <c r="C47" s="1">
        <v>0</v>
      </c>
      <c r="D47" s="1">
        <v>0</v>
      </c>
      <c r="E47" s="1">
        <f>IF(C47+B47=2,1,0)</f>
        <v>0</v>
      </c>
      <c r="F47" s="1">
        <f>IF(C47+D47=2,1,0)</f>
        <v>0</v>
      </c>
      <c r="G47" s="1">
        <f>IF(B47+D47=2,1,0)</f>
        <v>0</v>
      </c>
      <c r="H47" s="1">
        <f>IF((SUM(B47:D47))=1,1,0)</f>
        <v>1</v>
      </c>
      <c r="I47" s="1">
        <f>IF(C47+B47+D47=3,1,0)</f>
        <v>0</v>
      </c>
      <c r="J47" s="2" t="s">
        <v>526</v>
      </c>
      <c r="K47" s="2" t="s">
        <v>21</v>
      </c>
    </row>
    <row r="48" spans="1:38" x14ac:dyDescent="0.2">
      <c r="A48" s="1">
        <v>112331</v>
      </c>
      <c r="B48" s="1">
        <v>1</v>
      </c>
      <c r="C48" s="1">
        <v>0</v>
      </c>
      <c r="D48" s="1">
        <v>0</v>
      </c>
      <c r="E48" s="1">
        <f>IF(C48+B48=2,1,0)</f>
        <v>0</v>
      </c>
      <c r="F48" s="1">
        <f>IF(C48+D48=2,1,0)</f>
        <v>0</v>
      </c>
      <c r="G48" s="1">
        <f>IF(B48+D48=2,1,0)</f>
        <v>0</v>
      </c>
      <c r="H48" s="1">
        <f>IF((SUM(B48:D48))=1,1,0)</f>
        <v>1</v>
      </c>
      <c r="I48" s="1">
        <f>IF(C48+B48+D48=3,1,0)</f>
        <v>0</v>
      </c>
      <c r="J48" s="2" t="s">
        <v>528</v>
      </c>
      <c r="K48" s="2" t="s">
        <v>1</v>
      </c>
      <c r="L48" s="2" t="s">
        <v>10</v>
      </c>
      <c r="M48" s="2" t="s">
        <v>21</v>
      </c>
      <c r="N48" s="2" t="s">
        <v>15</v>
      </c>
      <c r="O48" t="s">
        <v>3</v>
      </c>
      <c r="P48" t="s">
        <v>25</v>
      </c>
      <c r="Q48" t="s">
        <v>18</v>
      </c>
      <c r="R48" t="s">
        <v>2</v>
      </c>
      <c r="S48" t="s">
        <v>313</v>
      </c>
      <c r="T48" t="s">
        <v>26</v>
      </c>
    </row>
    <row r="49" spans="1:31" x14ac:dyDescent="0.2">
      <c r="A49" s="1">
        <v>112338</v>
      </c>
      <c r="B49" s="1">
        <v>1</v>
      </c>
      <c r="C49" s="1">
        <v>0</v>
      </c>
      <c r="D49" s="1">
        <v>0</v>
      </c>
      <c r="E49" s="1">
        <f>IF(C49+B49=2,1,0)</f>
        <v>0</v>
      </c>
      <c r="F49" s="1">
        <f>IF(C49+D49=2,1,0)</f>
        <v>0</v>
      </c>
      <c r="G49" s="1">
        <f>IF(B49+D49=2,1,0)</f>
        <v>0</v>
      </c>
      <c r="H49" s="1">
        <f>IF((SUM(B49:D49))=1,1,0)</f>
        <v>1</v>
      </c>
      <c r="I49" s="1">
        <f>IF(C49+B49+D49=3,1,0)</f>
        <v>0</v>
      </c>
      <c r="J49" s="2" t="s">
        <v>529</v>
      </c>
      <c r="K49" s="2" t="s">
        <v>10</v>
      </c>
      <c r="L49" s="2" t="s">
        <v>0</v>
      </c>
      <c r="M49" s="2" t="s">
        <v>139</v>
      </c>
      <c r="N49" s="2" t="s">
        <v>384</v>
      </c>
      <c r="O49" t="s">
        <v>385</v>
      </c>
      <c r="P49" t="s">
        <v>2</v>
      </c>
      <c r="Q49" t="s">
        <v>386</v>
      </c>
    </row>
    <row r="50" spans="1:31" x14ac:dyDescent="0.2">
      <c r="A50" s="1">
        <v>112348</v>
      </c>
      <c r="B50" s="1">
        <v>1</v>
      </c>
      <c r="C50" s="1">
        <v>0</v>
      </c>
      <c r="D50" s="1">
        <v>0</v>
      </c>
      <c r="E50" s="1">
        <f>IF(C50+B50=2,1,0)</f>
        <v>0</v>
      </c>
      <c r="F50" s="1">
        <f>IF(C50+D50=2,1,0)</f>
        <v>0</v>
      </c>
      <c r="G50" s="1">
        <f>IF(B50+D50=2,1,0)</f>
        <v>0</v>
      </c>
      <c r="H50" s="1">
        <f>IF((SUM(B50:D50))=1,1,0)</f>
        <v>1</v>
      </c>
      <c r="I50" s="1">
        <f>IF(C50+B50+D50=3,1,0)</f>
        <v>0</v>
      </c>
      <c r="J50" s="2" t="s">
        <v>531</v>
      </c>
      <c r="K50" s="2" t="s">
        <v>389</v>
      </c>
      <c r="L50" s="2" t="s">
        <v>390</v>
      </c>
      <c r="M50" s="2" t="s">
        <v>17</v>
      </c>
      <c r="N50" s="2" t="s">
        <v>3</v>
      </c>
      <c r="O50" t="s">
        <v>58</v>
      </c>
    </row>
    <row r="51" spans="1:31" x14ac:dyDescent="0.2">
      <c r="A51" s="1">
        <v>112366</v>
      </c>
      <c r="B51" s="1">
        <v>1</v>
      </c>
      <c r="C51" s="1">
        <v>0</v>
      </c>
      <c r="D51" s="1">
        <v>0</v>
      </c>
      <c r="E51" s="1">
        <f>IF(C51+B51=2,1,0)</f>
        <v>0</v>
      </c>
      <c r="F51" s="1">
        <f>IF(C51+D51=2,1,0)</f>
        <v>0</v>
      </c>
      <c r="G51" s="1">
        <f>IF(B51+D51=2,1,0)</f>
        <v>0</v>
      </c>
      <c r="H51" s="1">
        <f>IF((SUM(B51:D51))=1,1,0)</f>
        <v>1</v>
      </c>
      <c r="I51" s="1">
        <f>IF(C51+B51+D51=3,1,0)</f>
        <v>0</v>
      </c>
      <c r="J51" s="2" t="s">
        <v>533</v>
      </c>
      <c r="K51" s="2" t="s">
        <v>370</v>
      </c>
      <c r="L51" s="2" t="s">
        <v>32</v>
      </c>
      <c r="M51" s="2" t="s">
        <v>233</v>
      </c>
      <c r="N51" s="2" t="s">
        <v>234</v>
      </c>
      <c r="O51" t="s">
        <v>1</v>
      </c>
      <c r="P51" t="s">
        <v>106</v>
      </c>
    </row>
    <row r="52" spans="1:31" x14ac:dyDescent="0.2">
      <c r="A52" s="1">
        <v>112370</v>
      </c>
      <c r="B52" s="1">
        <v>1</v>
      </c>
      <c r="C52" s="1">
        <v>0</v>
      </c>
      <c r="D52" s="1">
        <v>0</v>
      </c>
      <c r="E52" s="1">
        <f>IF(C52+B52=2,1,0)</f>
        <v>0</v>
      </c>
      <c r="F52" s="1">
        <f>IF(C52+D52=2,1,0)</f>
        <v>0</v>
      </c>
      <c r="G52" s="1">
        <f>IF(B52+D52=2,1,0)</f>
        <v>0</v>
      </c>
      <c r="H52" s="1">
        <f>IF((SUM(B52:D52))=1,1,0)</f>
        <v>1</v>
      </c>
      <c r="I52" s="1">
        <f>IF(C52+B52+D52=3,1,0)</f>
        <v>0</v>
      </c>
      <c r="J52" s="2" t="s">
        <v>534</v>
      </c>
      <c r="K52" s="2" t="s">
        <v>17</v>
      </c>
      <c r="L52" s="2" t="s">
        <v>301</v>
      </c>
      <c r="M52" s="2" t="s">
        <v>391</v>
      </c>
      <c r="N52" s="2" t="s">
        <v>7</v>
      </c>
      <c r="O52" t="s">
        <v>86</v>
      </c>
      <c r="P52" t="s">
        <v>18</v>
      </c>
      <c r="Q52" t="s">
        <v>21</v>
      </c>
      <c r="R52" t="s">
        <v>15</v>
      </c>
      <c r="S52" t="s">
        <v>60</v>
      </c>
      <c r="T52" t="s">
        <v>392</v>
      </c>
      <c r="U52" t="s">
        <v>53</v>
      </c>
      <c r="V52" t="s">
        <v>153</v>
      </c>
    </row>
    <row r="53" spans="1:31" x14ac:dyDescent="0.2">
      <c r="A53" s="1">
        <v>112382</v>
      </c>
      <c r="B53" s="1">
        <v>1</v>
      </c>
      <c r="C53" s="1">
        <v>0</v>
      </c>
      <c r="D53" s="1">
        <v>0</v>
      </c>
      <c r="E53" s="1">
        <f>IF(C53+B53=2,1,0)</f>
        <v>0</v>
      </c>
      <c r="F53" s="1">
        <f>IF(C53+D53=2,1,0)</f>
        <v>0</v>
      </c>
      <c r="G53" s="1">
        <f>IF(B53+D53=2,1,0)</f>
        <v>0</v>
      </c>
      <c r="H53" s="1">
        <f>IF((SUM(B53:D53))=1,1,0)</f>
        <v>1</v>
      </c>
      <c r="I53" s="1">
        <f>IF(C53+B53+D53=3,1,0)</f>
        <v>0</v>
      </c>
      <c r="J53" s="2" t="s">
        <v>537</v>
      </c>
      <c r="K53" s="2" t="s">
        <v>1</v>
      </c>
      <c r="L53" s="2" t="s">
        <v>398</v>
      </c>
      <c r="M53" s="2" t="s">
        <v>283</v>
      </c>
      <c r="N53" s="2" t="s">
        <v>3</v>
      </c>
      <c r="O53" t="s">
        <v>287</v>
      </c>
    </row>
    <row r="54" spans="1:31" x14ac:dyDescent="0.2">
      <c r="A54" s="1">
        <v>112389</v>
      </c>
      <c r="B54" s="1">
        <v>1</v>
      </c>
      <c r="C54" s="1">
        <v>0</v>
      </c>
      <c r="D54" s="1">
        <v>0</v>
      </c>
      <c r="E54" s="1">
        <f>IF(C54+B54=2,1,0)</f>
        <v>0</v>
      </c>
      <c r="F54" s="1">
        <f>IF(C54+D54=2,1,0)</f>
        <v>0</v>
      </c>
      <c r="G54" s="1">
        <f>IF(B54+D54=2,1,0)</f>
        <v>0</v>
      </c>
      <c r="H54" s="1">
        <f>IF((SUM(B54:D54))=1,1,0)</f>
        <v>1</v>
      </c>
      <c r="I54" s="1">
        <f>IF(C54+B54+D54=3,1,0)</f>
        <v>0</v>
      </c>
      <c r="J54" s="2" t="s">
        <v>538</v>
      </c>
      <c r="K54" s="2" t="s">
        <v>396</v>
      </c>
      <c r="L54" s="2" t="s">
        <v>399</v>
      </c>
      <c r="M54" s="2" t="s">
        <v>400</v>
      </c>
    </row>
    <row r="55" spans="1:31" x14ac:dyDescent="0.2">
      <c r="A55" s="1">
        <v>112395</v>
      </c>
      <c r="B55" s="1">
        <v>1</v>
      </c>
      <c r="C55" s="1">
        <v>0</v>
      </c>
      <c r="D55" s="1">
        <v>0</v>
      </c>
      <c r="E55" s="1">
        <f>IF(C55+B55=2,1,0)</f>
        <v>0</v>
      </c>
      <c r="F55" s="1">
        <f>IF(C55+D55=2,1,0)</f>
        <v>0</v>
      </c>
      <c r="G55" s="1">
        <f>IF(B55+D55=2,1,0)</f>
        <v>0</v>
      </c>
      <c r="H55" s="1">
        <f>IF((SUM(B55:D55))=1,1,0)</f>
        <v>1</v>
      </c>
      <c r="I55" s="1">
        <f>IF(C55+B55+D55=3,1,0)</f>
        <v>0</v>
      </c>
      <c r="J55" s="2" t="s">
        <v>539</v>
      </c>
      <c r="K55" s="2" t="s">
        <v>10</v>
      </c>
      <c r="L55" s="2" t="s">
        <v>21</v>
      </c>
      <c r="M55" s="2" t="s">
        <v>382</v>
      </c>
      <c r="N55" s="2" t="s">
        <v>7</v>
      </c>
      <c r="O55" t="s">
        <v>113</v>
      </c>
      <c r="P55" t="s">
        <v>19</v>
      </c>
    </row>
    <row r="56" spans="1:31" x14ac:dyDescent="0.2">
      <c r="A56" s="1">
        <v>112428</v>
      </c>
      <c r="B56" s="1">
        <v>1</v>
      </c>
      <c r="C56" s="1">
        <v>0</v>
      </c>
      <c r="D56" s="1">
        <v>0</v>
      </c>
      <c r="E56" s="1">
        <f>IF(C56+B56=2,1,0)</f>
        <v>0</v>
      </c>
      <c r="F56" s="1">
        <f>IF(C56+D56=2,1,0)</f>
        <v>0</v>
      </c>
      <c r="G56" s="1">
        <f>IF(B56+D56=2,1,0)</f>
        <v>0</v>
      </c>
      <c r="H56" s="1">
        <f>IF((SUM(B56:D56))=1,1,0)</f>
        <v>1</v>
      </c>
      <c r="I56" s="1">
        <f>IF(C56+B56+D56=3,1,0)</f>
        <v>0</v>
      </c>
      <c r="J56" s="2" t="s">
        <v>540</v>
      </c>
      <c r="K56" s="2" t="s">
        <v>62</v>
      </c>
      <c r="L56" s="2" t="s">
        <v>401</v>
      </c>
      <c r="M56" s="2" t="s">
        <v>17</v>
      </c>
      <c r="N56" s="2" t="s">
        <v>255</v>
      </c>
    </row>
    <row r="57" spans="1:31" x14ac:dyDescent="0.2">
      <c r="A57" s="1">
        <v>112452</v>
      </c>
      <c r="B57" s="1">
        <v>1</v>
      </c>
      <c r="C57" s="1">
        <v>0</v>
      </c>
      <c r="D57" s="1">
        <v>0</v>
      </c>
      <c r="E57" s="1">
        <f>IF(C57+B57=2,1,0)</f>
        <v>0</v>
      </c>
      <c r="F57" s="1">
        <f>IF(C57+D57=2,1,0)</f>
        <v>0</v>
      </c>
      <c r="G57" s="1">
        <f>IF(B57+D57=2,1,0)</f>
        <v>0</v>
      </c>
      <c r="H57" s="1">
        <f>IF((SUM(B57:D57))=1,1,0)</f>
        <v>1</v>
      </c>
      <c r="I57" s="1">
        <f>IF(C57+B57+D57=3,1,0)</f>
        <v>0</v>
      </c>
      <c r="J57" s="2" t="s">
        <v>542</v>
      </c>
      <c r="K57" s="2" t="s">
        <v>27</v>
      </c>
      <c r="L57" s="2" t="s">
        <v>7</v>
      </c>
      <c r="M57" s="2" t="s">
        <v>85</v>
      </c>
      <c r="N57" s="2" t="s">
        <v>31</v>
      </c>
      <c r="O57" t="s">
        <v>3</v>
      </c>
      <c r="P57" t="s">
        <v>15</v>
      </c>
      <c r="Q57" t="s">
        <v>159</v>
      </c>
      <c r="R57" t="s">
        <v>402</v>
      </c>
      <c r="S57" t="s">
        <v>19</v>
      </c>
    </row>
    <row r="58" spans="1:31" x14ac:dyDescent="0.2">
      <c r="A58" s="1">
        <v>111202</v>
      </c>
      <c r="B58" s="1">
        <v>0</v>
      </c>
      <c r="C58" s="1">
        <v>1</v>
      </c>
      <c r="D58" s="1">
        <v>0</v>
      </c>
      <c r="E58" s="1">
        <f>IF(C58+B58=2,1,0)</f>
        <v>0</v>
      </c>
      <c r="F58" s="1">
        <f>IF(C58+D58=2,1,0)</f>
        <v>0</v>
      </c>
      <c r="G58" s="1">
        <f>IF(B58+D58=2,1,0)</f>
        <v>0</v>
      </c>
      <c r="H58" s="1">
        <f>IF((SUM(B58:D58))=1,1,0)</f>
        <v>1</v>
      </c>
      <c r="I58" s="1">
        <f>IF(C58+B58+D58=3,1,0)</f>
        <v>0</v>
      </c>
      <c r="J58" s="2" t="s">
        <v>414</v>
      </c>
      <c r="K58" s="2" t="s">
        <v>0</v>
      </c>
      <c r="L58" s="2" t="s">
        <v>1</v>
      </c>
      <c r="M58" s="2" t="s">
        <v>2</v>
      </c>
      <c r="N58" s="2" t="s">
        <v>3</v>
      </c>
    </row>
    <row r="59" spans="1:31" x14ac:dyDescent="0.2">
      <c r="A59" s="1">
        <v>111216</v>
      </c>
      <c r="B59" s="1">
        <v>0</v>
      </c>
      <c r="C59" s="1">
        <v>1</v>
      </c>
      <c r="D59" s="1">
        <v>0</v>
      </c>
      <c r="E59" s="1">
        <f>IF(C59+B59=2,1,0)</f>
        <v>0</v>
      </c>
      <c r="F59" s="1">
        <f>IF(C59+D59=2,1,0)</f>
        <v>0</v>
      </c>
      <c r="G59" s="1">
        <f>IF(B59+D59=2,1,0)</f>
        <v>0</v>
      </c>
      <c r="H59" s="1">
        <f>IF((SUM(B59:D59))=1,1,0)</f>
        <v>1</v>
      </c>
      <c r="I59" s="1">
        <f>IF(C59+B59+D59=3,1,0)</f>
        <v>0</v>
      </c>
      <c r="J59" s="2" t="s">
        <v>416</v>
      </c>
      <c r="K59" s="2" t="s">
        <v>10</v>
      </c>
      <c r="L59" s="2" t="s">
        <v>21</v>
      </c>
      <c r="M59" s="2" t="s">
        <v>15</v>
      </c>
      <c r="N59" s="2" t="s">
        <v>22</v>
      </c>
      <c r="O59" t="s">
        <v>23</v>
      </c>
      <c r="P59" t="s">
        <v>24</v>
      </c>
      <c r="Q59" t="s">
        <v>25</v>
      </c>
      <c r="R59" t="s">
        <v>26</v>
      </c>
      <c r="S59" t="s">
        <v>27</v>
      </c>
    </row>
    <row r="60" spans="1:31" x14ac:dyDescent="0.2">
      <c r="A60" s="1">
        <v>111217</v>
      </c>
      <c r="B60" s="1">
        <v>0</v>
      </c>
      <c r="C60" s="1">
        <v>1</v>
      </c>
      <c r="D60" s="1">
        <v>0</v>
      </c>
      <c r="E60" s="1">
        <f>IF(C60+B60=2,1,0)</f>
        <v>0</v>
      </c>
      <c r="F60" s="1">
        <f>IF(C60+D60=2,1,0)</f>
        <v>0</v>
      </c>
      <c r="G60" s="1">
        <f>IF(B60+D60=2,1,0)</f>
        <v>0</v>
      </c>
      <c r="H60" s="1">
        <f>IF((SUM(B60:D60))=1,1,0)</f>
        <v>1</v>
      </c>
      <c r="I60" s="1">
        <f>IF(C60+B60+D60=3,1,0)</f>
        <v>0</v>
      </c>
      <c r="J60" s="2" t="s">
        <v>417</v>
      </c>
      <c r="K60" s="2" t="s">
        <v>28</v>
      </c>
      <c r="L60" s="2" t="s">
        <v>29</v>
      </c>
      <c r="M60" s="2" t="s">
        <v>30</v>
      </c>
      <c r="N60" s="2" t="s">
        <v>31</v>
      </c>
      <c r="O60" t="s">
        <v>26</v>
      </c>
      <c r="P60" t="s">
        <v>22</v>
      </c>
      <c r="Q60" t="s">
        <v>32</v>
      </c>
      <c r="R60" t="s">
        <v>33</v>
      </c>
      <c r="S60" t="s">
        <v>34</v>
      </c>
      <c r="T60" t="s">
        <v>15</v>
      </c>
      <c r="U60" t="s">
        <v>17</v>
      </c>
      <c r="V60" t="s">
        <v>35</v>
      </c>
      <c r="W60" t="s">
        <v>21</v>
      </c>
    </row>
    <row r="61" spans="1:31" x14ac:dyDescent="0.2">
      <c r="A61" s="1">
        <v>111218</v>
      </c>
      <c r="B61" s="1">
        <v>0</v>
      </c>
      <c r="C61" s="1">
        <v>1</v>
      </c>
      <c r="D61" s="1">
        <v>0</v>
      </c>
      <c r="E61" s="1">
        <f>IF(C61+B61=2,1,0)</f>
        <v>0</v>
      </c>
      <c r="F61" s="1">
        <f>IF(C61+D61=2,1,0)</f>
        <v>0</v>
      </c>
      <c r="G61" s="1">
        <f>IF(B61+D61=2,1,0)</f>
        <v>0</v>
      </c>
      <c r="H61" s="1">
        <f>IF((SUM(B61:D61))=1,1,0)</f>
        <v>1</v>
      </c>
      <c r="I61" s="1">
        <f>IF(C61+B61+D61=3,1,0)</f>
        <v>0</v>
      </c>
      <c r="J61" s="2" t="s">
        <v>418</v>
      </c>
      <c r="K61" s="2" t="s">
        <v>1</v>
      </c>
      <c r="L61" s="2" t="s">
        <v>21</v>
      </c>
      <c r="M61" s="2" t="s">
        <v>36</v>
      </c>
      <c r="N61" s="2" t="s">
        <v>37</v>
      </c>
      <c r="O61" t="s">
        <v>3</v>
      </c>
      <c r="P61" t="s">
        <v>38</v>
      </c>
      <c r="Q61" t="s">
        <v>39</v>
      </c>
      <c r="R61" t="s">
        <v>40</v>
      </c>
    </row>
    <row r="62" spans="1:31" x14ac:dyDescent="0.2">
      <c r="A62" s="1">
        <v>111229</v>
      </c>
      <c r="B62" s="1">
        <v>0</v>
      </c>
      <c r="C62" s="1">
        <v>1</v>
      </c>
      <c r="D62" s="1">
        <v>0</v>
      </c>
      <c r="E62" s="1">
        <f>IF(C62+B62=2,1,0)</f>
        <v>0</v>
      </c>
      <c r="F62" s="1">
        <f>IF(C62+D62=2,1,0)</f>
        <v>0</v>
      </c>
      <c r="G62" s="1">
        <f>IF(B62+D62=2,1,0)</f>
        <v>0</v>
      </c>
      <c r="H62" s="1">
        <f>IF((SUM(B62:D62))=1,1,0)</f>
        <v>1</v>
      </c>
      <c r="I62" s="1">
        <f>IF(C62+B62+D62=3,1,0)</f>
        <v>0</v>
      </c>
      <c r="J62" s="2" t="s">
        <v>419</v>
      </c>
      <c r="K62" s="2" t="s">
        <v>38</v>
      </c>
      <c r="L62" s="2" t="s">
        <v>41</v>
      </c>
      <c r="M62" s="2" t="s">
        <v>42</v>
      </c>
      <c r="N62" s="2" t="s">
        <v>43</v>
      </c>
      <c r="O62" t="s">
        <v>7</v>
      </c>
      <c r="P62" t="s">
        <v>18</v>
      </c>
      <c r="Q62" t="s">
        <v>44</v>
      </c>
      <c r="R62" t="s">
        <v>45</v>
      </c>
      <c r="S62" t="s">
        <v>1</v>
      </c>
      <c r="T62" t="s">
        <v>46</v>
      </c>
      <c r="U62" t="s">
        <v>21</v>
      </c>
      <c r="V62" t="s">
        <v>47</v>
      </c>
      <c r="W62" t="s">
        <v>48</v>
      </c>
      <c r="X62" t="s">
        <v>15</v>
      </c>
      <c r="Y62" t="s">
        <v>49</v>
      </c>
      <c r="Z62" t="s">
        <v>50</v>
      </c>
      <c r="AA62" t="s">
        <v>51</v>
      </c>
      <c r="AB62" t="s">
        <v>52</v>
      </c>
      <c r="AC62" t="s">
        <v>53</v>
      </c>
      <c r="AD62" t="s">
        <v>54</v>
      </c>
      <c r="AE62" t="s">
        <v>55</v>
      </c>
    </row>
    <row r="63" spans="1:31" x14ac:dyDescent="0.2">
      <c r="A63" s="1">
        <v>111234</v>
      </c>
      <c r="B63" s="1">
        <v>0</v>
      </c>
      <c r="C63" s="1">
        <v>1</v>
      </c>
      <c r="D63" s="1">
        <v>0</v>
      </c>
      <c r="E63" s="1">
        <f>IF(C63+B63=2,1,0)</f>
        <v>0</v>
      </c>
      <c r="F63" s="1">
        <f>IF(C63+D63=2,1,0)</f>
        <v>0</v>
      </c>
      <c r="G63" s="1">
        <f>IF(B63+D63=2,1,0)</f>
        <v>0</v>
      </c>
      <c r="H63" s="1">
        <f>IF((SUM(B63:D63))=1,1,0)</f>
        <v>1</v>
      </c>
      <c r="I63" s="1">
        <f>IF(C63+B63+D63=3,1,0)</f>
        <v>0</v>
      </c>
      <c r="J63" s="2" t="s">
        <v>420</v>
      </c>
      <c r="K63" s="2" t="s">
        <v>56</v>
      </c>
      <c r="L63" s="2" t="s">
        <v>57</v>
      </c>
      <c r="M63" s="2" t="s">
        <v>58</v>
      </c>
      <c r="N63" s="2" t="s">
        <v>7</v>
      </c>
      <c r="O63" t="s">
        <v>25</v>
      </c>
      <c r="P63" t="s">
        <v>10</v>
      </c>
      <c r="Q63" t="s">
        <v>59</v>
      </c>
      <c r="R63" t="s">
        <v>60</v>
      </c>
      <c r="S63" t="s">
        <v>15</v>
      </c>
      <c r="T63" t="s">
        <v>17</v>
      </c>
      <c r="U63" t="s">
        <v>19</v>
      </c>
      <c r="V63" t="s">
        <v>21</v>
      </c>
    </row>
    <row r="64" spans="1:31" x14ac:dyDescent="0.2">
      <c r="A64" s="1">
        <v>111239</v>
      </c>
      <c r="B64" s="1">
        <v>0</v>
      </c>
      <c r="C64" s="1">
        <v>1</v>
      </c>
      <c r="D64" s="1">
        <v>0</v>
      </c>
      <c r="E64" s="1">
        <f>IF(C64+B64=2,1,0)</f>
        <v>0</v>
      </c>
      <c r="F64" s="1">
        <f>IF(C64+D64=2,1,0)</f>
        <v>0</v>
      </c>
      <c r="G64" s="1">
        <f>IF(B64+D64=2,1,0)</f>
        <v>0</v>
      </c>
      <c r="H64" s="1">
        <f>IF((SUM(B64:D64))=1,1,0)</f>
        <v>1</v>
      </c>
      <c r="I64" s="1">
        <f>IF(C64+B64+D64=3,1,0)</f>
        <v>0</v>
      </c>
      <c r="J64" s="2" t="s">
        <v>421</v>
      </c>
      <c r="K64" s="2" t="s">
        <v>57</v>
      </c>
      <c r="L64" s="2" t="s">
        <v>56</v>
      </c>
    </row>
    <row r="65" spans="1:26" x14ac:dyDescent="0.2">
      <c r="A65" s="1">
        <v>111241</v>
      </c>
      <c r="B65" s="1">
        <v>0</v>
      </c>
      <c r="C65" s="1">
        <v>1</v>
      </c>
      <c r="D65" s="1">
        <v>0</v>
      </c>
      <c r="E65" s="1">
        <f>IF(C65+B65=2,1,0)</f>
        <v>0</v>
      </c>
      <c r="F65" s="1">
        <f>IF(C65+D65=2,1,0)</f>
        <v>0</v>
      </c>
      <c r="G65" s="1">
        <f>IF(B65+D65=2,1,0)</f>
        <v>0</v>
      </c>
      <c r="H65" s="1">
        <f>IF((SUM(B65:D65))=1,1,0)</f>
        <v>1</v>
      </c>
      <c r="I65" s="1">
        <f>IF(C65+B65+D65=3,1,0)</f>
        <v>0</v>
      </c>
      <c r="J65" s="2" t="s">
        <v>422</v>
      </c>
      <c r="K65" s="2" t="s">
        <v>1</v>
      </c>
      <c r="L65" s="2" t="s">
        <v>17</v>
      </c>
      <c r="M65" s="2" t="s">
        <v>61</v>
      </c>
    </row>
    <row r="66" spans="1:26" x14ac:dyDescent="0.2">
      <c r="A66" s="1">
        <v>111249</v>
      </c>
      <c r="B66" s="1">
        <v>0</v>
      </c>
      <c r="C66" s="1">
        <v>1</v>
      </c>
      <c r="D66" s="1">
        <v>0</v>
      </c>
      <c r="E66" s="1">
        <f>IF(C66+B66=2,1,0)</f>
        <v>0</v>
      </c>
      <c r="F66" s="1">
        <f>IF(C66+D66=2,1,0)</f>
        <v>0</v>
      </c>
      <c r="G66" s="1">
        <f>IF(B66+D66=2,1,0)</f>
        <v>0</v>
      </c>
      <c r="H66" s="1">
        <f>IF((SUM(B66:D66))=1,1,0)</f>
        <v>1</v>
      </c>
      <c r="I66" s="1">
        <f>IF(C66+B66+D66=3,1,0)</f>
        <v>0</v>
      </c>
      <c r="J66" s="2" t="s">
        <v>424</v>
      </c>
      <c r="K66" s="2" t="s">
        <v>65</v>
      </c>
      <c r="L66" s="2" t="s">
        <v>66</v>
      </c>
      <c r="M66" s="2" t="s">
        <v>67</v>
      </c>
      <c r="N66" s="2" t="s">
        <v>64</v>
      </c>
      <c r="O66" t="s">
        <v>0</v>
      </c>
      <c r="P66" t="s">
        <v>68</v>
      </c>
      <c r="Q66" t="s">
        <v>15</v>
      </c>
      <c r="R66" t="s">
        <v>69</v>
      </c>
      <c r="S66" t="s">
        <v>18</v>
      </c>
      <c r="T66" t="s">
        <v>2</v>
      </c>
      <c r="U66" t="s">
        <v>70</v>
      </c>
      <c r="V66" t="s">
        <v>71</v>
      </c>
    </row>
    <row r="67" spans="1:26" x14ac:dyDescent="0.2">
      <c r="A67" s="1">
        <v>111255</v>
      </c>
      <c r="B67" s="1">
        <v>0</v>
      </c>
      <c r="C67" s="1">
        <v>1</v>
      </c>
      <c r="D67" s="1">
        <v>0</v>
      </c>
      <c r="E67" s="1">
        <f>IF(C67+B67=2,1,0)</f>
        <v>0</v>
      </c>
      <c r="F67" s="1">
        <f>IF(C67+D67=2,1,0)</f>
        <v>0</v>
      </c>
      <c r="G67" s="1">
        <f>IF(B67+D67=2,1,0)</f>
        <v>0</v>
      </c>
      <c r="H67" s="1">
        <f>IF((SUM(B67:D67))=1,1,0)</f>
        <v>1</v>
      </c>
      <c r="I67" s="1">
        <f>IF(C67+B67+D67=3,1,0)</f>
        <v>0</v>
      </c>
      <c r="J67" s="2" t="s">
        <v>426</v>
      </c>
      <c r="K67" s="2" t="s">
        <v>21</v>
      </c>
      <c r="L67" s="2" t="s">
        <v>15</v>
      </c>
      <c r="M67" s="2" t="s">
        <v>77</v>
      </c>
      <c r="N67" s="2" t="s">
        <v>7</v>
      </c>
      <c r="O67" t="s">
        <v>19</v>
      </c>
    </row>
    <row r="68" spans="1:26" x14ac:dyDescent="0.2">
      <c r="A68" s="1">
        <v>111259</v>
      </c>
      <c r="B68" s="1">
        <v>0</v>
      </c>
      <c r="C68" s="1">
        <v>1</v>
      </c>
      <c r="D68" s="1">
        <v>0</v>
      </c>
      <c r="E68" s="1">
        <f>IF(C68+B68=2,1,0)</f>
        <v>0</v>
      </c>
      <c r="F68" s="1">
        <f>IF(C68+D68=2,1,0)</f>
        <v>0</v>
      </c>
      <c r="G68" s="1">
        <f>IF(B68+D68=2,1,0)</f>
        <v>0</v>
      </c>
      <c r="H68" s="1">
        <f>IF((SUM(B68:D68))=1,1,0)</f>
        <v>1</v>
      </c>
      <c r="I68" s="1">
        <f>IF(C68+B68+D68=3,1,0)</f>
        <v>0</v>
      </c>
      <c r="J68" s="2" t="s">
        <v>427</v>
      </c>
      <c r="K68" s="2" t="s">
        <v>78</v>
      </c>
      <c r="L68" s="2" t="s">
        <v>56</v>
      </c>
      <c r="M68" s="2" t="s">
        <v>57</v>
      </c>
      <c r="N68" s="2" t="s">
        <v>58</v>
      </c>
      <c r="O68" t="s">
        <v>79</v>
      </c>
      <c r="P68" t="s">
        <v>7</v>
      </c>
      <c r="Q68" t="s">
        <v>80</v>
      </c>
      <c r="R68" t="s">
        <v>38</v>
      </c>
      <c r="S68" t="s">
        <v>81</v>
      </c>
      <c r="T68" t="s">
        <v>18</v>
      </c>
      <c r="U68" t="s">
        <v>19</v>
      </c>
      <c r="V68" t="s">
        <v>21</v>
      </c>
      <c r="W68" t="s">
        <v>82</v>
      </c>
    </row>
    <row r="69" spans="1:26" x14ac:dyDescent="0.2">
      <c r="A69" s="1">
        <v>111265</v>
      </c>
      <c r="B69" s="1">
        <v>0</v>
      </c>
      <c r="C69" s="1">
        <v>1</v>
      </c>
      <c r="D69" s="1">
        <v>0</v>
      </c>
      <c r="E69" s="1">
        <f>IF(C69+B69=2,1,0)</f>
        <v>0</v>
      </c>
      <c r="F69" s="1">
        <f>IF(C69+D69=2,1,0)</f>
        <v>0</v>
      </c>
      <c r="G69" s="1">
        <f>IF(B69+D69=2,1,0)</f>
        <v>0</v>
      </c>
      <c r="H69" s="1">
        <f>IF((SUM(B69:D69))=1,1,0)</f>
        <v>1</v>
      </c>
      <c r="I69" s="1">
        <f>IF(C69+B69+D69=3,1,0)</f>
        <v>0</v>
      </c>
      <c r="J69" s="2" t="s">
        <v>428</v>
      </c>
      <c r="K69" s="2" t="s">
        <v>83</v>
      </c>
      <c r="L69" s="2" t="s">
        <v>22</v>
      </c>
      <c r="M69" s="2" t="s">
        <v>27</v>
      </c>
    </row>
    <row r="70" spans="1:26" x14ac:dyDescent="0.2">
      <c r="A70" s="1">
        <v>111274</v>
      </c>
      <c r="B70" s="1">
        <v>0</v>
      </c>
      <c r="C70" s="1">
        <v>1</v>
      </c>
      <c r="D70" s="1">
        <v>0</v>
      </c>
      <c r="E70" s="1">
        <f>IF(C70+B70=2,1,0)</f>
        <v>0</v>
      </c>
      <c r="F70" s="1">
        <f>IF(C70+D70=2,1,0)</f>
        <v>0</v>
      </c>
      <c r="G70" s="1">
        <f>IF(B70+D70=2,1,0)</f>
        <v>0</v>
      </c>
      <c r="H70" s="1">
        <f>IF((SUM(B70:D70))=1,1,0)</f>
        <v>1</v>
      </c>
      <c r="I70" s="1">
        <f>IF(C70+B70+D70=3,1,0)</f>
        <v>0</v>
      </c>
      <c r="J70" s="2" t="s">
        <v>429</v>
      </c>
      <c r="K70" s="2" t="s">
        <v>7</v>
      </c>
      <c r="L70" s="2" t="s">
        <v>22</v>
      </c>
      <c r="M70" s="2" t="s">
        <v>38</v>
      </c>
      <c r="N70" s="2" t="s">
        <v>32</v>
      </c>
      <c r="O70" t="s">
        <v>33</v>
      </c>
      <c r="P70" t="s">
        <v>60</v>
      </c>
      <c r="Q70" t="s">
        <v>15</v>
      </c>
      <c r="R70" t="s">
        <v>84</v>
      </c>
      <c r="S70" t="s">
        <v>21</v>
      </c>
      <c r="T70" t="s">
        <v>82</v>
      </c>
    </row>
    <row r="71" spans="1:26" x14ac:dyDescent="0.2">
      <c r="A71" s="1">
        <v>111287</v>
      </c>
      <c r="B71" s="1">
        <v>0</v>
      </c>
      <c r="C71" s="1">
        <v>1</v>
      </c>
      <c r="D71" s="1">
        <v>0</v>
      </c>
      <c r="E71" s="1">
        <f>IF(C71+B71=2,1,0)</f>
        <v>0</v>
      </c>
      <c r="F71" s="1">
        <f>IF(C71+D71=2,1,0)</f>
        <v>0</v>
      </c>
      <c r="G71" s="1">
        <f>IF(B71+D71=2,1,0)</f>
        <v>0</v>
      </c>
      <c r="H71" s="1">
        <f>IF((SUM(B71:D71))=1,1,0)</f>
        <v>1</v>
      </c>
      <c r="I71" s="1">
        <f>IF(C71+B71+D71=3,1,0)</f>
        <v>0</v>
      </c>
      <c r="J71" s="2" t="s">
        <v>431</v>
      </c>
      <c r="K71" s="2" t="s">
        <v>21</v>
      </c>
      <c r="L71" s="2" t="s">
        <v>90</v>
      </c>
      <c r="M71" s="2" t="s">
        <v>91</v>
      </c>
      <c r="N71" s="2" t="s">
        <v>26</v>
      </c>
      <c r="O71" t="s">
        <v>92</v>
      </c>
      <c r="P71" t="s">
        <v>15</v>
      </c>
    </row>
    <row r="72" spans="1:26" x14ac:dyDescent="0.2">
      <c r="A72" s="1">
        <v>111290</v>
      </c>
      <c r="B72" s="1">
        <v>0</v>
      </c>
      <c r="C72" s="1">
        <v>1</v>
      </c>
      <c r="D72" s="1">
        <v>0</v>
      </c>
      <c r="E72" s="1">
        <f>IF(C72+B72=2,1,0)</f>
        <v>0</v>
      </c>
      <c r="F72" s="1">
        <f>IF(C72+D72=2,1,0)</f>
        <v>0</v>
      </c>
      <c r="G72" s="1">
        <f>IF(B72+D72=2,1,0)</f>
        <v>0</v>
      </c>
      <c r="H72" s="1">
        <f>IF((SUM(B72:D72))=1,1,0)</f>
        <v>1</v>
      </c>
      <c r="I72" s="1">
        <f>IF(C72+B72+D72=3,1,0)</f>
        <v>0</v>
      </c>
      <c r="J72" s="2" t="s">
        <v>432</v>
      </c>
      <c r="K72" s="2" t="s">
        <v>10</v>
      </c>
      <c r="L72" s="2" t="s">
        <v>21</v>
      </c>
      <c r="M72" s="2" t="s">
        <v>15</v>
      </c>
      <c r="N72" s="2" t="s">
        <v>93</v>
      </c>
      <c r="O72" t="s">
        <v>7</v>
      </c>
      <c r="P72" t="s">
        <v>18</v>
      </c>
      <c r="Q72" t="s">
        <v>94</v>
      </c>
      <c r="R72" t="s">
        <v>95</v>
      </c>
      <c r="S72" t="s">
        <v>96</v>
      </c>
    </row>
    <row r="73" spans="1:26" x14ac:dyDescent="0.2">
      <c r="A73" s="1">
        <v>111301</v>
      </c>
      <c r="B73" s="1">
        <v>0</v>
      </c>
      <c r="C73" s="1">
        <v>1</v>
      </c>
      <c r="D73" s="1">
        <v>0</v>
      </c>
      <c r="E73" s="1">
        <f>IF(C73+B73=2,1,0)</f>
        <v>0</v>
      </c>
      <c r="F73" s="1">
        <f>IF(C73+D73=2,1,0)</f>
        <v>0</v>
      </c>
      <c r="G73" s="1">
        <f>IF(B73+D73=2,1,0)</f>
        <v>0</v>
      </c>
      <c r="H73" s="1">
        <f>IF((SUM(B73:D73))=1,1,0)</f>
        <v>1</v>
      </c>
      <c r="I73" s="1">
        <f>IF(C73+B73+D73=3,1,0)</f>
        <v>0</v>
      </c>
      <c r="J73" s="2" t="s">
        <v>434</v>
      </c>
      <c r="K73" s="2" t="s">
        <v>1</v>
      </c>
      <c r="L73" s="2" t="s">
        <v>99</v>
      </c>
      <c r="M73" s="2" t="s">
        <v>3</v>
      </c>
      <c r="N73" s="2" t="s">
        <v>100</v>
      </c>
    </row>
    <row r="74" spans="1:26" x14ac:dyDescent="0.2">
      <c r="A74" s="1">
        <v>111316</v>
      </c>
      <c r="B74" s="1">
        <v>0</v>
      </c>
      <c r="C74" s="1">
        <v>1</v>
      </c>
      <c r="D74" s="1">
        <v>0</v>
      </c>
      <c r="E74" s="1">
        <f>IF(C74+B74=2,1,0)</f>
        <v>0</v>
      </c>
      <c r="F74" s="1">
        <f>IF(C74+D74=2,1,0)</f>
        <v>0</v>
      </c>
      <c r="G74" s="1">
        <f>IF(B74+D74=2,1,0)</f>
        <v>0</v>
      </c>
      <c r="H74" s="1">
        <f>IF((SUM(B74:D74))=1,1,0)</f>
        <v>1</v>
      </c>
      <c r="I74" s="1">
        <f>IF(C74+B74+D74=3,1,0)</f>
        <v>0</v>
      </c>
      <c r="J74" s="2" t="s">
        <v>436</v>
      </c>
      <c r="K74" s="2" t="s">
        <v>1</v>
      </c>
      <c r="L74" s="2" t="s">
        <v>21</v>
      </c>
      <c r="M74" s="2" t="s">
        <v>15</v>
      </c>
      <c r="N74" s="2" t="s">
        <v>103</v>
      </c>
      <c r="O74" t="s">
        <v>38</v>
      </c>
      <c r="P74" t="s">
        <v>25</v>
      </c>
      <c r="Q74" t="s">
        <v>18</v>
      </c>
      <c r="R74" t="s">
        <v>104</v>
      </c>
      <c r="S74" t="s">
        <v>53</v>
      </c>
      <c r="T74" t="s">
        <v>45</v>
      </c>
      <c r="U74" t="s">
        <v>105</v>
      </c>
    </row>
    <row r="75" spans="1:26" x14ac:dyDescent="0.2">
      <c r="A75" s="1">
        <v>111328</v>
      </c>
      <c r="B75" s="1">
        <v>0</v>
      </c>
      <c r="C75" s="1">
        <v>1</v>
      </c>
      <c r="D75" s="1">
        <v>0</v>
      </c>
      <c r="E75" s="1">
        <f>IF(C75+B75=2,1,0)</f>
        <v>0</v>
      </c>
      <c r="F75" s="1">
        <f>IF(C75+D75=2,1,0)</f>
        <v>0</v>
      </c>
      <c r="G75" s="1">
        <f>IF(B75+D75=2,1,0)</f>
        <v>0</v>
      </c>
      <c r="H75" s="1">
        <f>IF((SUM(B75:D75))=1,1,0)</f>
        <v>1</v>
      </c>
      <c r="I75" s="1">
        <f>IF(C75+B75+D75=3,1,0)</f>
        <v>0</v>
      </c>
      <c r="J75" s="2" t="s">
        <v>439</v>
      </c>
      <c r="K75" s="2" t="s">
        <v>113</v>
      </c>
      <c r="L75" s="2" t="s">
        <v>62</v>
      </c>
      <c r="M75" s="2" t="s">
        <v>21</v>
      </c>
      <c r="N75" s="2" t="s">
        <v>7</v>
      </c>
      <c r="O75" t="s">
        <v>15</v>
      </c>
    </row>
    <row r="76" spans="1:26" x14ac:dyDescent="0.2">
      <c r="A76" s="1">
        <v>111344</v>
      </c>
      <c r="B76" s="1">
        <v>0</v>
      </c>
      <c r="C76" s="1">
        <v>1</v>
      </c>
      <c r="D76" s="1">
        <v>0</v>
      </c>
      <c r="E76" s="1">
        <f>IF(C76+B76=2,1,0)</f>
        <v>0</v>
      </c>
      <c r="F76" s="1">
        <f>IF(C76+D76=2,1,0)</f>
        <v>0</v>
      </c>
      <c r="G76" s="1">
        <f>IF(B76+D76=2,1,0)</f>
        <v>0</v>
      </c>
      <c r="H76" s="1">
        <f>IF((SUM(B76:D76))=1,1,0)</f>
        <v>1</v>
      </c>
      <c r="I76" s="1">
        <f>IF(C76+B76+D76=3,1,0)</f>
        <v>0</v>
      </c>
      <c r="J76" s="2" t="s">
        <v>440</v>
      </c>
    </row>
    <row r="77" spans="1:26" x14ac:dyDescent="0.2">
      <c r="A77" s="1">
        <v>111345</v>
      </c>
      <c r="B77" s="1">
        <v>0</v>
      </c>
      <c r="C77" s="1">
        <v>1</v>
      </c>
      <c r="D77" s="1">
        <v>0</v>
      </c>
      <c r="E77" s="1">
        <f>IF(C77+B77=2,1,0)</f>
        <v>0</v>
      </c>
      <c r="F77" s="1">
        <f>IF(C77+D77=2,1,0)</f>
        <v>0</v>
      </c>
      <c r="G77" s="1">
        <f>IF(B77+D77=2,1,0)</f>
        <v>0</v>
      </c>
      <c r="H77" s="1">
        <f>IF((SUM(B77:D77))=1,1,0)</f>
        <v>1</v>
      </c>
      <c r="I77" s="1">
        <f>IF(C77+B77+D77=3,1,0)</f>
        <v>0</v>
      </c>
      <c r="J77" s="2" t="s">
        <v>441</v>
      </c>
      <c r="K77" s="2" t="s">
        <v>31</v>
      </c>
      <c r="L77" s="2" t="s">
        <v>21</v>
      </c>
      <c r="M77" s="2" t="s">
        <v>114</v>
      </c>
      <c r="N77" s="2" t="s">
        <v>7</v>
      </c>
      <c r="O77" t="s">
        <v>115</v>
      </c>
      <c r="P77" t="s">
        <v>62</v>
      </c>
      <c r="Q77" t="s">
        <v>116</v>
      </c>
    </row>
    <row r="78" spans="1:26" x14ac:dyDescent="0.2">
      <c r="A78" s="1">
        <v>111365</v>
      </c>
      <c r="B78" s="1">
        <v>0</v>
      </c>
      <c r="C78" s="1">
        <v>1</v>
      </c>
      <c r="D78" s="1">
        <v>0</v>
      </c>
      <c r="E78" s="1">
        <f>IF(C78+B78=2,1,0)</f>
        <v>0</v>
      </c>
      <c r="F78" s="1">
        <f>IF(C78+D78=2,1,0)</f>
        <v>0</v>
      </c>
      <c r="G78" s="1">
        <f>IF(B78+D78=2,1,0)</f>
        <v>0</v>
      </c>
      <c r="H78" s="1">
        <f>IF((SUM(B78:D78))=1,1,0)</f>
        <v>1</v>
      </c>
      <c r="I78" s="1">
        <f>IF(C78+B78+D78=3,1,0)</f>
        <v>0</v>
      </c>
      <c r="J78" s="2" t="s">
        <v>443</v>
      </c>
      <c r="K78" s="2" t="s">
        <v>119</v>
      </c>
      <c r="L78" s="2" t="s">
        <v>120</v>
      </c>
      <c r="M78" s="2" t="s">
        <v>7</v>
      </c>
      <c r="N78" s="2" t="s">
        <v>73</v>
      </c>
      <c r="O78" t="s">
        <v>25</v>
      </c>
      <c r="P78" t="s">
        <v>62</v>
      </c>
      <c r="Q78" t="s">
        <v>121</v>
      </c>
      <c r="R78" t="s">
        <v>122</v>
      </c>
      <c r="S78" t="s">
        <v>10</v>
      </c>
      <c r="T78" t="s">
        <v>15</v>
      </c>
      <c r="U78" t="s">
        <v>21</v>
      </c>
    </row>
    <row r="79" spans="1:26" x14ac:dyDescent="0.2">
      <c r="A79" s="1">
        <v>111383</v>
      </c>
      <c r="B79" s="1">
        <v>0</v>
      </c>
      <c r="C79" s="1">
        <v>1</v>
      </c>
      <c r="D79" s="1">
        <v>0</v>
      </c>
      <c r="E79" s="1">
        <f>IF(C79+B79=2,1,0)</f>
        <v>0</v>
      </c>
      <c r="F79" s="1">
        <f>IF(C79+D79=2,1,0)</f>
        <v>0</v>
      </c>
      <c r="G79" s="1">
        <f>IF(B79+D79=2,1,0)</f>
        <v>0</v>
      </c>
      <c r="H79" s="1">
        <f>IF((SUM(B79:D79))=1,1,0)</f>
        <v>1</v>
      </c>
      <c r="I79" s="1">
        <f>IF(C79+B79+D79=3,1,0)</f>
        <v>0</v>
      </c>
      <c r="J79" s="2" t="s">
        <v>444</v>
      </c>
      <c r="K79" s="2" t="s">
        <v>1</v>
      </c>
      <c r="L79" s="2" t="s">
        <v>123</v>
      </c>
      <c r="M79" s="2" t="s">
        <v>124</v>
      </c>
      <c r="N79" s="2" t="s">
        <v>3</v>
      </c>
    </row>
    <row r="80" spans="1:26" x14ac:dyDescent="0.2">
      <c r="A80" s="1">
        <v>111387</v>
      </c>
      <c r="B80" s="1">
        <v>0</v>
      </c>
      <c r="C80" s="1">
        <v>1</v>
      </c>
      <c r="D80" s="1">
        <v>0</v>
      </c>
      <c r="E80" s="1">
        <f>IF(C80+B80=2,1,0)</f>
        <v>0</v>
      </c>
      <c r="F80" s="1">
        <f>IF(C80+D80=2,1,0)</f>
        <v>0</v>
      </c>
      <c r="G80" s="1">
        <f>IF(B80+D80=2,1,0)</f>
        <v>0</v>
      </c>
      <c r="H80" s="1">
        <f>IF((SUM(B80:D80))=1,1,0)</f>
        <v>1</v>
      </c>
      <c r="I80" s="1">
        <f>IF(C80+B80+D80=3,1,0)</f>
        <v>0</v>
      </c>
      <c r="J80" s="2" t="s">
        <v>445</v>
      </c>
      <c r="K80" s="2" t="s">
        <v>125</v>
      </c>
      <c r="L80" s="2" t="s">
        <v>126</v>
      </c>
      <c r="M80" s="2" t="s">
        <v>127</v>
      </c>
      <c r="N80" s="2" t="s">
        <v>128</v>
      </c>
      <c r="O80" t="s">
        <v>129</v>
      </c>
      <c r="P80" t="s">
        <v>130</v>
      </c>
      <c r="Q80" t="s">
        <v>131</v>
      </c>
      <c r="R80" t="s">
        <v>60</v>
      </c>
      <c r="S80" t="s">
        <v>15</v>
      </c>
      <c r="T80" t="s">
        <v>17</v>
      </c>
      <c r="U80" t="s">
        <v>18</v>
      </c>
      <c r="V80" t="s">
        <v>19</v>
      </c>
      <c r="W80" t="s">
        <v>21</v>
      </c>
      <c r="X80" t="s">
        <v>1</v>
      </c>
      <c r="Y80" t="s">
        <v>132</v>
      </c>
      <c r="Z80" t="s">
        <v>133</v>
      </c>
    </row>
    <row r="81" spans="1:25" x14ac:dyDescent="0.2">
      <c r="A81" s="1">
        <v>111391</v>
      </c>
      <c r="B81" s="1">
        <v>0</v>
      </c>
      <c r="C81" s="1">
        <v>1</v>
      </c>
      <c r="D81" s="1">
        <v>0</v>
      </c>
      <c r="E81" s="1">
        <f>IF(C81+B81=2,1,0)</f>
        <v>0</v>
      </c>
      <c r="F81" s="1">
        <f>IF(C81+D81=2,1,0)</f>
        <v>0</v>
      </c>
      <c r="G81" s="1">
        <f>IF(B81+D81=2,1,0)</f>
        <v>0</v>
      </c>
      <c r="H81" s="1">
        <f>IF((SUM(B81:D81))=1,1,0)</f>
        <v>1</v>
      </c>
      <c r="I81" s="1">
        <f>IF(C81+B81+D81=3,1,0)</f>
        <v>0</v>
      </c>
      <c r="J81" s="2" t="s">
        <v>446</v>
      </c>
      <c r="K81" s="2" t="s">
        <v>21</v>
      </c>
      <c r="L81" s="2" t="s">
        <v>82</v>
      </c>
      <c r="M81" s="2" t="s">
        <v>7</v>
      </c>
      <c r="N81" s="2" t="s">
        <v>10</v>
      </c>
      <c r="O81" t="s">
        <v>15</v>
      </c>
    </row>
    <row r="82" spans="1:25" x14ac:dyDescent="0.2">
      <c r="A82" s="1">
        <v>111408</v>
      </c>
      <c r="B82" s="1">
        <v>0</v>
      </c>
      <c r="C82" s="1">
        <v>1</v>
      </c>
      <c r="D82" s="1">
        <v>0</v>
      </c>
      <c r="E82" s="1">
        <f>IF(C82+B82=2,1,0)</f>
        <v>0</v>
      </c>
      <c r="F82" s="1">
        <f>IF(C82+D82=2,1,0)</f>
        <v>0</v>
      </c>
      <c r="G82" s="1">
        <f>IF(B82+D82=2,1,0)</f>
        <v>0</v>
      </c>
      <c r="H82" s="1">
        <f>IF((SUM(B82:D82))=1,1,0)</f>
        <v>1</v>
      </c>
      <c r="I82" s="1">
        <f>IF(C82+B82+D82=3,1,0)</f>
        <v>0</v>
      </c>
      <c r="J82" s="2" t="s">
        <v>448</v>
      </c>
      <c r="K82" s="2" t="s">
        <v>0</v>
      </c>
      <c r="L82" s="2" t="s">
        <v>21</v>
      </c>
      <c r="M82" s="2" t="s">
        <v>2</v>
      </c>
      <c r="N82" s="2" t="s">
        <v>139</v>
      </c>
    </row>
    <row r="83" spans="1:25" x14ac:dyDescent="0.2">
      <c r="A83" s="1">
        <v>111409</v>
      </c>
      <c r="B83" s="1">
        <v>0</v>
      </c>
      <c r="C83" s="1">
        <v>1</v>
      </c>
      <c r="D83" s="1">
        <v>0</v>
      </c>
      <c r="E83" s="1">
        <f>IF(C83+B83=2,1,0)</f>
        <v>0</v>
      </c>
      <c r="F83" s="1">
        <f>IF(C83+D83=2,1,0)</f>
        <v>0</v>
      </c>
      <c r="G83" s="1">
        <f>IF(B83+D83=2,1,0)</f>
        <v>0</v>
      </c>
      <c r="H83" s="1">
        <f>IF((SUM(B83:D83))=1,1,0)</f>
        <v>1</v>
      </c>
      <c r="I83" s="1">
        <f>IF(C83+B83+D83=3,1,0)</f>
        <v>0</v>
      </c>
      <c r="J83" s="2" t="s">
        <v>449</v>
      </c>
      <c r="K83" s="2" t="s">
        <v>140</v>
      </c>
    </row>
    <row r="84" spans="1:25" x14ac:dyDescent="0.2">
      <c r="A84" s="1">
        <v>111419</v>
      </c>
      <c r="B84" s="1">
        <v>0</v>
      </c>
      <c r="C84" s="1">
        <v>1</v>
      </c>
      <c r="D84" s="1">
        <v>0</v>
      </c>
      <c r="E84" s="1">
        <f>IF(C84+B84=2,1,0)</f>
        <v>0</v>
      </c>
      <c r="F84" s="1">
        <f>IF(C84+D84=2,1,0)</f>
        <v>0</v>
      </c>
      <c r="G84" s="1">
        <f>IF(B84+D84=2,1,0)</f>
        <v>0</v>
      </c>
      <c r="H84" s="1">
        <f>IF((SUM(B84:D84))=1,1,0)</f>
        <v>1</v>
      </c>
      <c r="I84" s="1">
        <f>IF(C84+B84+D84=3,1,0)</f>
        <v>0</v>
      </c>
      <c r="J84" s="2" t="s">
        <v>452</v>
      </c>
      <c r="K84" s="2" t="s">
        <v>149</v>
      </c>
      <c r="L84" s="2" t="s">
        <v>98</v>
      </c>
      <c r="M84" s="2" t="s">
        <v>17</v>
      </c>
      <c r="N84" s="2" t="s">
        <v>150</v>
      </c>
    </row>
    <row r="85" spans="1:25" x14ac:dyDescent="0.2">
      <c r="A85" s="1">
        <v>111421</v>
      </c>
      <c r="B85" s="1">
        <v>0</v>
      </c>
      <c r="C85" s="1">
        <v>1</v>
      </c>
      <c r="D85" s="1">
        <v>0</v>
      </c>
      <c r="E85" s="1">
        <f>IF(C85+B85=2,1,0)</f>
        <v>0</v>
      </c>
      <c r="F85" s="1">
        <f>IF(C85+D85=2,1,0)</f>
        <v>0</v>
      </c>
      <c r="G85" s="1">
        <f>IF(B85+D85=2,1,0)</f>
        <v>0</v>
      </c>
      <c r="H85" s="1">
        <f>IF((SUM(B85:D85))=1,1,0)</f>
        <v>1</v>
      </c>
      <c r="I85" s="1">
        <f>IF(C85+B85+D85=3,1,0)</f>
        <v>0</v>
      </c>
      <c r="J85" s="2" t="s">
        <v>453</v>
      </c>
      <c r="K85" s="2" t="s">
        <v>151</v>
      </c>
      <c r="L85" s="2" t="s">
        <v>152</v>
      </c>
      <c r="M85" s="2" t="s">
        <v>25</v>
      </c>
      <c r="N85" s="2" t="s">
        <v>153</v>
      </c>
      <c r="O85" t="s">
        <v>75</v>
      </c>
      <c r="P85" t="s">
        <v>38</v>
      </c>
      <c r="Q85" t="s">
        <v>3</v>
      </c>
      <c r="R85" t="s">
        <v>15</v>
      </c>
      <c r="S85" t="s">
        <v>154</v>
      </c>
      <c r="T85" t="s">
        <v>17</v>
      </c>
      <c r="U85" t="s">
        <v>155</v>
      </c>
      <c r="V85" t="s">
        <v>156</v>
      </c>
      <c r="W85" t="s">
        <v>93</v>
      </c>
      <c r="X85" t="s">
        <v>1</v>
      </c>
      <c r="Y85" t="s">
        <v>53</v>
      </c>
    </row>
    <row r="86" spans="1:25" x14ac:dyDescent="0.2">
      <c r="A86" s="1">
        <v>111435</v>
      </c>
      <c r="B86" s="1">
        <v>0</v>
      </c>
      <c r="C86" s="1">
        <v>1</v>
      </c>
      <c r="D86" s="1">
        <v>0</v>
      </c>
      <c r="E86" s="1">
        <f>IF(C86+B86=2,1,0)</f>
        <v>0</v>
      </c>
      <c r="F86" s="1">
        <f>IF(C86+D86=2,1,0)</f>
        <v>0</v>
      </c>
      <c r="G86" s="1">
        <f>IF(B86+D86=2,1,0)</f>
        <v>0</v>
      </c>
      <c r="H86" s="1">
        <f>IF((SUM(B86:D86))=1,1,0)</f>
        <v>1</v>
      </c>
      <c r="I86" s="1">
        <f>IF(C86+B86+D86=3,1,0)</f>
        <v>0</v>
      </c>
      <c r="J86" s="2" t="s">
        <v>454</v>
      </c>
      <c r="K86" s="2" t="s">
        <v>78</v>
      </c>
      <c r="L86" s="2" t="s">
        <v>27</v>
      </c>
      <c r="M86" s="2" t="s">
        <v>7</v>
      </c>
      <c r="N86" s="2" t="s">
        <v>157</v>
      </c>
      <c r="O86" t="s">
        <v>158</v>
      </c>
      <c r="P86" t="s">
        <v>22</v>
      </c>
      <c r="Q86" t="s">
        <v>10</v>
      </c>
      <c r="R86" t="s">
        <v>15</v>
      </c>
      <c r="S86" t="s">
        <v>159</v>
      </c>
      <c r="T86" t="s">
        <v>21</v>
      </c>
      <c r="U86" t="s">
        <v>82</v>
      </c>
      <c r="V86" t="s">
        <v>160</v>
      </c>
    </row>
    <row r="87" spans="1:25" x14ac:dyDescent="0.2">
      <c r="A87" s="1">
        <v>111436</v>
      </c>
      <c r="B87" s="1">
        <v>0</v>
      </c>
      <c r="C87" s="1">
        <v>1</v>
      </c>
      <c r="D87" s="1">
        <v>0</v>
      </c>
      <c r="E87" s="1">
        <f>IF(C87+B87=2,1,0)</f>
        <v>0</v>
      </c>
      <c r="F87" s="1">
        <f>IF(C87+D87=2,1,0)</f>
        <v>0</v>
      </c>
      <c r="G87" s="1">
        <f>IF(B87+D87=2,1,0)</f>
        <v>0</v>
      </c>
      <c r="H87" s="1">
        <f>IF((SUM(B87:D87))=1,1,0)</f>
        <v>1</v>
      </c>
      <c r="I87" s="1">
        <f>IF(C87+B87+D87=3,1,0)</f>
        <v>0</v>
      </c>
      <c r="J87" s="2" t="s">
        <v>455</v>
      </c>
      <c r="K87" s="2" t="s">
        <v>27</v>
      </c>
      <c r="L87" s="2" t="s">
        <v>83</v>
      </c>
      <c r="M87" s="2" t="s">
        <v>161</v>
      </c>
      <c r="N87" s="2" t="s">
        <v>26</v>
      </c>
      <c r="O87" t="s">
        <v>22</v>
      </c>
      <c r="P87" t="s">
        <v>38</v>
      </c>
      <c r="Q87" t="s">
        <v>15</v>
      </c>
      <c r="R87" t="s">
        <v>17</v>
      </c>
      <c r="S87" t="s">
        <v>19</v>
      </c>
      <c r="T87" t="s">
        <v>21</v>
      </c>
      <c r="U87" t="s">
        <v>162</v>
      </c>
    </row>
    <row r="88" spans="1:25" x14ac:dyDescent="0.2">
      <c r="A88" s="1">
        <v>111477</v>
      </c>
      <c r="B88" s="1">
        <v>0</v>
      </c>
      <c r="C88" s="1">
        <v>1</v>
      </c>
      <c r="D88" s="1">
        <v>0</v>
      </c>
      <c r="E88" s="1">
        <f>IF(C88+B88=2,1,0)</f>
        <v>0</v>
      </c>
      <c r="F88" s="1">
        <f>IF(C88+D88=2,1,0)</f>
        <v>0</v>
      </c>
      <c r="G88" s="1">
        <f>IF(B88+D88=2,1,0)</f>
        <v>0</v>
      </c>
      <c r="H88" s="1">
        <f>IF((SUM(B88:D88))=1,1,0)</f>
        <v>1</v>
      </c>
      <c r="I88" s="1">
        <f>IF(C88+B88+D88=3,1,0)</f>
        <v>0</v>
      </c>
      <c r="J88" s="2" t="s">
        <v>459</v>
      </c>
      <c r="K88" s="2" t="s">
        <v>59</v>
      </c>
      <c r="L88" s="2" t="s">
        <v>57</v>
      </c>
      <c r="M88" s="2" t="s">
        <v>17</v>
      </c>
      <c r="N88" s="2" t="s">
        <v>38</v>
      </c>
      <c r="O88" t="s">
        <v>56</v>
      </c>
      <c r="P88" t="s">
        <v>58</v>
      </c>
    </row>
    <row r="89" spans="1:25" x14ac:dyDescent="0.2">
      <c r="A89" s="1">
        <v>111490</v>
      </c>
      <c r="B89" s="1">
        <v>0</v>
      </c>
      <c r="C89" s="1">
        <v>1</v>
      </c>
      <c r="D89" s="1">
        <v>0</v>
      </c>
      <c r="E89" s="1">
        <f>IF(C89+B89=2,1,0)</f>
        <v>0</v>
      </c>
      <c r="F89" s="1">
        <f>IF(C89+D89=2,1,0)</f>
        <v>0</v>
      </c>
      <c r="G89" s="1">
        <f>IF(B89+D89=2,1,0)</f>
        <v>0</v>
      </c>
      <c r="H89" s="1">
        <f>IF((SUM(B89:D89))=1,1,0)</f>
        <v>1</v>
      </c>
      <c r="I89" s="1">
        <f>IF(C89+B89+D89=3,1,0)</f>
        <v>0</v>
      </c>
      <c r="J89" s="2" t="s">
        <v>460</v>
      </c>
      <c r="K89" s="2" t="s">
        <v>1</v>
      </c>
      <c r="L89" s="2" t="s">
        <v>167</v>
      </c>
      <c r="M89" s="2" t="s">
        <v>168</v>
      </c>
      <c r="N89" s="2" t="s">
        <v>17</v>
      </c>
      <c r="O89" t="s">
        <v>169</v>
      </c>
      <c r="P89" t="s">
        <v>170</v>
      </c>
      <c r="Q89" t="s">
        <v>171</v>
      </c>
      <c r="R89" t="s">
        <v>172</v>
      </c>
    </row>
    <row r="90" spans="1:25" x14ac:dyDescent="0.2">
      <c r="A90" s="1">
        <v>111515</v>
      </c>
      <c r="B90" s="1">
        <v>0</v>
      </c>
      <c r="C90" s="1">
        <v>1</v>
      </c>
      <c r="D90" s="1">
        <v>0</v>
      </c>
      <c r="E90" s="1">
        <f>IF(C90+B90=2,1,0)</f>
        <v>0</v>
      </c>
      <c r="F90" s="1">
        <f>IF(C90+D90=2,1,0)</f>
        <v>0</v>
      </c>
      <c r="G90" s="1">
        <f>IF(B90+D90=2,1,0)</f>
        <v>0</v>
      </c>
      <c r="H90" s="1">
        <f>IF((SUM(B90:D90))=1,1,0)</f>
        <v>1</v>
      </c>
      <c r="I90" s="1">
        <f>IF(C90+B90+D90=3,1,0)</f>
        <v>0</v>
      </c>
      <c r="J90" s="2" t="s">
        <v>462</v>
      </c>
      <c r="K90" s="2" t="s">
        <v>47</v>
      </c>
    </row>
    <row r="91" spans="1:25" x14ac:dyDescent="0.2">
      <c r="A91" s="1">
        <v>111516</v>
      </c>
      <c r="B91" s="1">
        <v>0</v>
      </c>
      <c r="C91" s="1">
        <v>1</v>
      </c>
      <c r="D91" s="1">
        <v>0</v>
      </c>
      <c r="E91" s="1">
        <f>IF(C91+B91=2,1,0)</f>
        <v>0</v>
      </c>
      <c r="F91" s="1">
        <f>IF(C91+D91=2,1,0)</f>
        <v>0</v>
      </c>
      <c r="G91" s="1">
        <f>IF(B91+D91=2,1,0)</f>
        <v>0</v>
      </c>
      <c r="H91" s="1">
        <f>IF((SUM(B91:D91))=1,1,0)</f>
        <v>1</v>
      </c>
      <c r="I91" s="1">
        <f>IF(C91+B91+D91=3,1,0)</f>
        <v>0</v>
      </c>
      <c r="J91" s="2" t="s">
        <v>463</v>
      </c>
      <c r="K91" s="2" t="s">
        <v>175</v>
      </c>
      <c r="L91" s="2" t="s">
        <v>176</v>
      </c>
      <c r="M91" s="2" t="s">
        <v>177</v>
      </c>
    </row>
    <row r="92" spans="1:25" x14ac:dyDescent="0.2">
      <c r="A92" s="1">
        <v>111519</v>
      </c>
      <c r="B92" s="1">
        <v>0</v>
      </c>
      <c r="C92" s="1">
        <v>1</v>
      </c>
      <c r="D92" s="1">
        <v>0</v>
      </c>
      <c r="E92" s="1">
        <f>IF(C92+B92=2,1,0)</f>
        <v>0</v>
      </c>
      <c r="F92" s="1">
        <f>IF(C92+D92=2,1,0)</f>
        <v>0</v>
      </c>
      <c r="G92" s="1">
        <f>IF(B92+D92=2,1,0)</f>
        <v>0</v>
      </c>
      <c r="H92" s="1">
        <f>IF((SUM(B92:D92))=1,1,0)</f>
        <v>1</v>
      </c>
      <c r="I92" s="1">
        <f>IF(C92+B92+D92=3,1,0)</f>
        <v>0</v>
      </c>
      <c r="J92" s="2" t="s">
        <v>464</v>
      </c>
      <c r="K92" s="2" t="s">
        <v>21</v>
      </c>
      <c r="L92" s="2" t="s">
        <v>103</v>
      </c>
      <c r="M92" s="2" t="s">
        <v>38</v>
      </c>
      <c r="N92" s="2" t="s">
        <v>25</v>
      </c>
      <c r="O92" t="s">
        <v>45</v>
      </c>
      <c r="P92" t="s">
        <v>105</v>
      </c>
    </row>
    <row r="93" spans="1:25" x14ac:dyDescent="0.2">
      <c r="A93" s="1">
        <v>111524</v>
      </c>
      <c r="B93" s="1">
        <v>0</v>
      </c>
      <c r="C93" s="1">
        <v>1</v>
      </c>
      <c r="D93" s="1">
        <v>0</v>
      </c>
      <c r="E93" s="1">
        <f>IF(C93+B93=2,1,0)</f>
        <v>0</v>
      </c>
      <c r="F93" s="1">
        <f>IF(C93+D93=2,1,0)</f>
        <v>0</v>
      </c>
      <c r="G93" s="1">
        <f>IF(B93+D93=2,1,0)</f>
        <v>0</v>
      </c>
      <c r="H93" s="1">
        <f>IF((SUM(B93:D93))=1,1,0)</f>
        <v>1</v>
      </c>
      <c r="I93" s="1">
        <f>IF(C93+B93+D93=3,1,0)</f>
        <v>0</v>
      </c>
      <c r="J93" s="2" t="s">
        <v>465</v>
      </c>
      <c r="K93" s="2" t="s">
        <v>178</v>
      </c>
      <c r="L93" s="2" t="s">
        <v>179</v>
      </c>
    </row>
    <row r="94" spans="1:25" x14ac:dyDescent="0.2">
      <c r="A94" s="1">
        <v>111532</v>
      </c>
      <c r="B94" s="1">
        <v>0</v>
      </c>
      <c r="C94" s="1">
        <v>1</v>
      </c>
      <c r="D94" s="1">
        <v>0</v>
      </c>
      <c r="E94" s="1">
        <f>IF(C94+B94=2,1,0)</f>
        <v>0</v>
      </c>
      <c r="F94" s="1">
        <f>IF(C94+D94=2,1,0)</f>
        <v>0</v>
      </c>
      <c r="G94" s="1">
        <f>IF(B94+D94=2,1,0)</f>
        <v>0</v>
      </c>
      <c r="H94" s="1">
        <f>IF((SUM(B94:D94))=1,1,0)</f>
        <v>1</v>
      </c>
      <c r="I94" s="1">
        <f>IF(C94+B94+D94=3,1,0)</f>
        <v>0</v>
      </c>
      <c r="J94" s="2" t="s">
        <v>467</v>
      </c>
      <c r="K94" s="2" t="s">
        <v>21</v>
      </c>
      <c r="L94" s="2" t="s">
        <v>60</v>
      </c>
      <c r="M94" s="2" t="s">
        <v>15</v>
      </c>
      <c r="N94" s="2" t="s">
        <v>184</v>
      </c>
      <c r="O94" t="s">
        <v>185</v>
      </c>
      <c r="P94" t="s">
        <v>17</v>
      </c>
      <c r="Q94" t="s">
        <v>162</v>
      </c>
      <c r="R94" t="s">
        <v>7</v>
      </c>
      <c r="S94" t="s">
        <v>25</v>
      </c>
      <c r="T94" t="s">
        <v>18</v>
      </c>
      <c r="U94" t="s">
        <v>53</v>
      </c>
    </row>
    <row r="95" spans="1:25" x14ac:dyDescent="0.2">
      <c r="A95" s="1">
        <v>111539</v>
      </c>
      <c r="B95" s="1">
        <v>0</v>
      </c>
      <c r="C95" s="1">
        <v>1</v>
      </c>
      <c r="D95" s="1">
        <v>0</v>
      </c>
      <c r="E95" s="1">
        <f>IF(C95+B95=2,1,0)</f>
        <v>0</v>
      </c>
      <c r="F95" s="1">
        <f>IF(C95+D95=2,1,0)</f>
        <v>0</v>
      </c>
      <c r="G95" s="1">
        <f>IF(B95+D95=2,1,0)</f>
        <v>0</v>
      </c>
      <c r="H95" s="1">
        <f>IF((SUM(B95:D95))=1,1,0)</f>
        <v>1</v>
      </c>
      <c r="I95" s="1">
        <f>IF(C95+B95+D95=3,1,0)</f>
        <v>0</v>
      </c>
      <c r="J95" s="2" t="s">
        <v>469</v>
      </c>
      <c r="K95" s="2" t="s">
        <v>200</v>
      </c>
      <c r="L95" s="2" t="s">
        <v>73</v>
      </c>
      <c r="M95" s="2" t="s">
        <v>201</v>
      </c>
      <c r="N95" s="2" t="s">
        <v>202</v>
      </c>
      <c r="O95" t="s">
        <v>203</v>
      </c>
    </row>
    <row r="96" spans="1:25" x14ac:dyDescent="0.2">
      <c r="A96" s="1">
        <v>111540</v>
      </c>
      <c r="B96" s="1">
        <v>0</v>
      </c>
      <c r="C96" s="1">
        <v>1</v>
      </c>
      <c r="D96" s="1">
        <v>0</v>
      </c>
      <c r="E96" s="1">
        <f>IF(C96+B96=2,1,0)</f>
        <v>0</v>
      </c>
      <c r="F96" s="1">
        <f>IF(C96+D96=2,1,0)</f>
        <v>0</v>
      </c>
      <c r="G96" s="1">
        <f>IF(B96+D96=2,1,0)</f>
        <v>0</v>
      </c>
      <c r="H96" s="1">
        <f>IF((SUM(B96:D96))=1,1,0)</f>
        <v>1</v>
      </c>
      <c r="I96" s="1">
        <f>IF(C96+B96+D96=3,1,0)</f>
        <v>0</v>
      </c>
      <c r="J96" s="2" t="s">
        <v>470</v>
      </c>
      <c r="K96" s="2" t="s">
        <v>204</v>
      </c>
      <c r="L96" s="2" t="s">
        <v>21</v>
      </c>
      <c r="M96" s="2" t="s">
        <v>26</v>
      </c>
      <c r="N96" s="2" t="s">
        <v>10</v>
      </c>
      <c r="O96" t="s">
        <v>17</v>
      </c>
      <c r="P96" t="s">
        <v>15</v>
      </c>
      <c r="Q96" t="s">
        <v>18</v>
      </c>
    </row>
    <row r="97" spans="1:38" x14ac:dyDescent="0.2">
      <c r="A97" s="1">
        <v>111542</v>
      </c>
      <c r="B97" s="1">
        <v>0</v>
      </c>
      <c r="C97" s="1">
        <v>1</v>
      </c>
      <c r="D97" s="1">
        <v>0</v>
      </c>
      <c r="E97" s="1">
        <f>IF(C97+B97=2,1,0)</f>
        <v>0</v>
      </c>
      <c r="F97" s="1">
        <f>IF(C97+D97=2,1,0)</f>
        <v>0</v>
      </c>
      <c r="G97" s="1">
        <f>IF(B97+D97=2,1,0)</f>
        <v>0</v>
      </c>
      <c r="H97" s="1">
        <f>IF((SUM(B97:D97))=1,1,0)</f>
        <v>1</v>
      </c>
      <c r="I97" s="1">
        <f>IF(C97+B97+D97=3,1,0)</f>
        <v>0</v>
      </c>
      <c r="J97" s="2" t="s">
        <v>471</v>
      </c>
      <c r="K97" s="2" t="s">
        <v>205</v>
      </c>
      <c r="L97" s="2" t="s">
        <v>164</v>
      </c>
    </row>
    <row r="98" spans="1:38" x14ac:dyDescent="0.2">
      <c r="A98" s="1">
        <v>111546</v>
      </c>
      <c r="B98" s="1">
        <v>0</v>
      </c>
      <c r="C98" s="1">
        <v>1</v>
      </c>
      <c r="D98" s="1">
        <v>0</v>
      </c>
      <c r="E98" s="1">
        <f>IF(C98+B98=2,1,0)</f>
        <v>0</v>
      </c>
      <c r="F98" s="1">
        <f>IF(C98+D98=2,1,0)</f>
        <v>0</v>
      </c>
      <c r="G98" s="1">
        <f>IF(B98+D98=2,1,0)</f>
        <v>0</v>
      </c>
      <c r="H98" s="1">
        <f>IF((SUM(B98:D98))=1,1,0)</f>
        <v>1</v>
      </c>
      <c r="I98" s="1">
        <f>IF(C98+B98+D98=3,1,0)</f>
        <v>0</v>
      </c>
      <c r="J98" s="2" t="s">
        <v>472</v>
      </c>
      <c r="K98" s="2" t="s">
        <v>21</v>
      </c>
      <c r="L98" s="2" t="s">
        <v>15</v>
      </c>
      <c r="M98" s="2" t="s">
        <v>83</v>
      </c>
      <c r="N98" s="2" t="s">
        <v>22</v>
      </c>
      <c r="O98" t="s">
        <v>17</v>
      </c>
      <c r="P98" t="s">
        <v>38</v>
      </c>
      <c r="Q98" t="s">
        <v>26</v>
      </c>
      <c r="R98" t="s">
        <v>27</v>
      </c>
    </row>
    <row r="99" spans="1:38" x14ac:dyDescent="0.2">
      <c r="A99" s="1">
        <v>111548</v>
      </c>
      <c r="B99" s="1">
        <v>0</v>
      </c>
      <c r="C99" s="1">
        <v>1</v>
      </c>
      <c r="D99" s="1">
        <v>0</v>
      </c>
      <c r="E99" s="1">
        <f>IF(C99+B99=2,1,0)</f>
        <v>0</v>
      </c>
      <c r="F99" s="1">
        <f>IF(C99+D99=2,1,0)</f>
        <v>0</v>
      </c>
      <c r="G99" s="1">
        <f>IF(B99+D99=2,1,0)</f>
        <v>0</v>
      </c>
      <c r="H99" s="1">
        <f>IF((SUM(B99:D99))=1,1,0)</f>
        <v>1</v>
      </c>
      <c r="I99" s="1">
        <f>IF(C99+B99+D99=3,1,0)</f>
        <v>0</v>
      </c>
      <c r="J99" s="2" t="s">
        <v>473</v>
      </c>
      <c r="K99" s="2" t="s">
        <v>20</v>
      </c>
      <c r="L99" s="2" t="s">
        <v>162</v>
      </c>
      <c r="M99" s="2" t="s">
        <v>206</v>
      </c>
      <c r="N99" s="2" t="s">
        <v>207</v>
      </c>
      <c r="O99" t="s">
        <v>26</v>
      </c>
      <c r="P99" t="s">
        <v>88</v>
      </c>
      <c r="Q99" t="s">
        <v>138</v>
      </c>
      <c r="R99" t="s">
        <v>208</v>
      </c>
      <c r="S99" t="s">
        <v>137</v>
      </c>
      <c r="T99" t="s">
        <v>209</v>
      </c>
      <c r="U99" t="s">
        <v>210</v>
      </c>
      <c r="V99" t="s">
        <v>21</v>
      </c>
      <c r="W99" t="s">
        <v>211</v>
      </c>
      <c r="X99" t="s">
        <v>212</v>
      </c>
      <c r="Y99" t="s">
        <v>15</v>
      </c>
      <c r="Z99" t="s">
        <v>213</v>
      </c>
      <c r="AA99" t="s">
        <v>214</v>
      </c>
      <c r="AB99" t="s">
        <v>60</v>
      </c>
      <c r="AC99" t="s">
        <v>184</v>
      </c>
      <c r="AD99" t="s">
        <v>185</v>
      </c>
    </row>
    <row r="100" spans="1:38" x14ac:dyDescent="0.2">
      <c r="A100" s="1">
        <v>111564</v>
      </c>
      <c r="B100" s="1">
        <v>0</v>
      </c>
      <c r="C100" s="1">
        <v>1</v>
      </c>
      <c r="D100" s="1">
        <v>0</v>
      </c>
      <c r="E100" s="1">
        <f>IF(C100+B100=2,1,0)</f>
        <v>0</v>
      </c>
      <c r="F100" s="1">
        <f>IF(C100+D100=2,1,0)</f>
        <v>0</v>
      </c>
      <c r="G100" s="1">
        <f>IF(B100+D100=2,1,0)</f>
        <v>0</v>
      </c>
      <c r="H100" s="1">
        <f>IF((SUM(B100:D100))=1,1,0)</f>
        <v>1</v>
      </c>
      <c r="I100" s="1">
        <f>IF(C100+B100+D100=3,1,0)</f>
        <v>0</v>
      </c>
      <c r="J100" s="2" t="s">
        <v>475</v>
      </c>
      <c r="K100" s="2" t="s">
        <v>218</v>
      </c>
      <c r="L100" s="2" t="s">
        <v>219</v>
      </c>
      <c r="M100" s="2" t="s">
        <v>220</v>
      </c>
      <c r="N100" s="2" t="s">
        <v>64</v>
      </c>
      <c r="O100" t="s">
        <v>221</v>
      </c>
      <c r="P100" t="s">
        <v>222</v>
      </c>
      <c r="Q100" t="s">
        <v>223</v>
      </c>
      <c r="R100" t="s">
        <v>224</v>
      </c>
      <c r="S100" t="s">
        <v>225</v>
      </c>
      <c r="T100" t="s">
        <v>47</v>
      </c>
      <c r="U100" t="s">
        <v>226</v>
      </c>
      <c r="V100" t="s">
        <v>227</v>
      </c>
      <c r="W100" t="s">
        <v>21</v>
      </c>
    </row>
    <row r="101" spans="1:38" x14ac:dyDescent="0.2">
      <c r="A101" s="1">
        <v>111572</v>
      </c>
      <c r="B101" s="1">
        <v>0</v>
      </c>
      <c r="C101" s="1">
        <v>1</v>
      </c>
      <c r="D101" s="1">
        <v>0</v>
      </c>
      <c r="E101" s="1">
        <f>IF(C101+B101=2,1,0)</f>
        <v>0</v>
      </c>
      <c r="F101" s="1">
        <f>IF(C101+D101=2,1,0)</f>
        <v>0</v>
      </c>
      <c r="G101" s="1">
        <f>IF(B101+D101=2,1,0)</f>
        <v>0</v>
      </c>
      <c r="H101" s="1">
        <f>IF((SUM(B101:D101))=1,1,0)</f>
        <v>1</v>
      </c>
      <c r="I101" s="1">
        <f>IF(C101+B101+D101=3,1,0)</f>
        <v>0</v>
      </c>
      <c r="J101" s="2" t="s">
        <v>476</v>
      </c>
      <c r="K101" s="2" t="s">
        <v>151</v>
      </c>
      <c r="L101" s="2" t="s">
        <v>120</v>
      </c>
      <c r="M101" s="2" t="s">
        <v>7</v>
      </c>
      <c r="N101" s="2" t="s">
        <v>25</v>
      </c>
      <c r="O101" t="s">
        <v>228</v>
      </c>
      <c r="P101" t="s">
        <v>62</v>
      </c>
      <c r="Q101" t="s">
        <v>121</v>
      </c>
      <c r="R101" t="s">
        <v>134</v>
      </c>
      <c r="S101" t="s">
        <v>10</v>
      </c>
      <c r="T101" t="s">
        <v>229</v>
      </c>
      <c r="U101" t="s">
        <v>60</v>
      </c>
      <c r="V101" t="s">
        <v>15</v>
      </c>
      <c r="W101" t="s">
        <v>17</v>
      </c>
      <c r="X101" t="s">
        <v>230</v>
      </c>
      <c r="Y101" t="s">
        <v>19</v>
      </c>
      <c r="Z101" t="s">
        <v>211</v>
      </c>
      <c r="AA101" t="s">
        <v>21</v>
      </c>
    </row>
    <row r="102" spans="1:38" x14ac:dyDescent="0.2">
      <c r="A102" s="1">
        <v>111580</v>
      </c>
      <c r="B102" s="1">
        <v>0</v>
      </c>
      <c r="C102" s="1">
        <v>1</v>
      </c>
      <c r="D102" s="1">
        <v>0</v>
      </c>
      <c r="E102" s="1">
        <f>IF(C102+B102=2,1,0)</f>
        <v>0</v>
      </c>
      <c r="F102" s="1">
        <f>IF(C102+D102=2,1,0)</f>
        <v>0</v>
      </c>
      <c r="G102" s="1">
        <f>IF(B102+D102=2,1,0)</f>
        <v>0</v>
      </c>
      <c r="H102" s="1">
        <f>IF((SUM(B102:D102))=1,1,0)</f>
        <v>1</v>
      </c>
      <c r="I102" s="1">
        <f>IF(C102+B102+D102=3,1,0)</f>
        <v>0</v>
      </c>
      <c r="J102" s="2" t="s">
        <v>478</v>
      </c>
      <c r="K102" s="2" t="s">
        <v>26</v>
      </c>
      <c r="L102" s="2" t="s">
        <v>10</v>
      </c>
      <c r="M102" s="2" t="s">
        <v>23</v>
      </c>
      <c r="N102" s="2" t="s">
        <v>15</v>
      </c>
      <c r="O102" t="s">
        <v>17</v>
      </c>
      <c r="P102" t="s">
        <v>18</v>
      </c>
      <c r="Q102" t="s">
        <v>210</v>
      </c>
      <c r="R102" t="s">
        <v>209</v>
      </c>
      <c r="S102" t="s">
        <v>20</v>
      </c>
      <c r="T102" t="s">
        <v>21</v>
      </c>
      <c r="U102" t="s">
        <v>215</v>
      </c>
    </row>
    <row r="103" spans="1:38" x14ac:dyDescent="0.2">
      <c r="A103" s="1">
        <v>111585</v>
      </c>
      <c r="B103" s="1">
        <v>0</v>
      </c>
      <c r="C103" s="1">
        <v>1</v>
      </c>
      <c r="D103" s="1">
        <v>0</v>
      </c>
      <c r="E103" s="1">
        <f>IF(C103+B103=2,1,0)</f>
        <v>0</v>
      </c>
      <c r="F103" s="1">
        <f>IF(C103+D103=2,1,0)</f>
        <v>0</v>
      </c>
      <c r="G103" s="1">
        <f>IF(B103+D103=2,1,0)</f>
        <v>0</v>
      </c>
      <c r="H103" s="1">
        <f>IF((SUM(B103:D103))=1,1,0)</f>
        <v>1</v>
      </c>
      <c r="I103" s="1">
        <f>IF(C103+B103+D103=3,1,0)</f>
        <v>0</v>
      </c>
      <c r="J103" s="2" t="s">
        <v>479</v>
      </c>
      <c r="K103" s="2" t="s">
        <v>236</v>
      </c>
      <c r="L103" s="2" t="s">
        <v>7</v>
      </c>
      <c r="M103" s="2" t="s">
        <v>237</v>
      </c>
      <c r="N103" s="2" t="s">
        <v>25</v>
      </c>
      <c r="O103" t="s">
        <v>238</v>
      </c>
      <c r="P103" t="s">
        <v>38</v>
      </c>
      <c r="Q103" t="s">
        <v>3</v>
      </c>
      <c r="R103" t="s">
        <v>15</v>
      </c>
      <c r="S103" t="s">
        <v>17</v>
      </c>
      <c r="T103" t="s">
        <v>239</v>
      </c>
      <c r="U103" t="s">
        <v>240</v>
      </c>
      <c r="V103" t="s">
        <v>21</v>
      </c>
    </row>
    <row r="104" spans="1:38" x14ac:dyDescent="0.2">
      <c r="A104" s="1">
        <v>111587</v>
      </c>
      <c r="B104" s="1">
        <v>0</v>
      </c>
      <c r="C104" s="1">
        <v>1</v>
      </c>
      <c r="D104" s="1">
        <v>0</v>
      </c>
      <c r="E104" s="1">
        <f>IF(C104+B104=2,1,0)</f>
        <v>0</v>
      </c>
      <c r="F104" s="1">
        <f>IF(C104+D104=2,1,0)</f>
        <v>0</v>
      </c>
      <c r="G104" s="1">
        <f>IF(B104+D104=2,1,0)</f>
        <v>0</v>
      </c>
      <c r="H104" s="1">
        <f>IF((SUM(B104:D104))=1,1,0)</f>
        <v>1</v>
      </c>
      <c r="I104" s="1">
        <f>IF(C104+B104+D104=3,1,0)</f>
        <v>0</v>
      </c>
      <c r="J104" s="2" t="s">
        <v>480</v>
      </c>
      <c r="K104" s="2" t="s">
        <v>120</v>
      </c>
      <c r="L104" s="2" t="s">
        <v>27</v>
      </c>
      <c r="M104" s="2" t="s">
        <v>204</v>
      </c>
      <c r="N104" s="2" t="s">
        <v>115</v>
      </c>
      <c r="O104" t="s">
        <v>26</v>
      </c>
      <c r="P104" t="s">
        <v>22</v>
      </c>
      <c r="Q104" t="s">
        <v>38</v>
      </c>
      <c r="R104" t="s">
        <v>33</v>
      </c>
      <c r="S104" t="s">
        <v>217</v>
      </c>
      <c r="T104" t="s">
        <v>241</v>
      </c>
      <c r="U104" t="s">
        <v>15</v>
      </c>
      <c r="V104" t="s">
        <v>17</v>
      </c>
      <c r="W104" t="s">
        <v>242</v>
      </c>
      <c r="X104" t="s">
        <v>243</v>
      </c>
      <c r="Y104" t="s">
        <v>21</v>
      </c>
      <c r="Z104" t="s">
        <v>244</v>
      </c>
    </row>
    <row r="105" spans="1:38" x14ac:dyDescent="0.2">
      <c r="A105" s="1">
        <v>111589</v>
      </c>
      <c r="B105" s="1">
        <v>0</v>
      </c>
      <c r="C105" s="1">
        <v>1</v>
      </c>
      <c r="D105" s="1">
        <v>0</v>
      </c>
      <c r="E105" s="1">
        <f>IF(C105+B105=2,1,0)</f>
        <v>0</v>
      </c>
      <c r="F105" s="1">
        <f>IF(C105+D105=2,1,0)</f>
        <v>0</v>
      </c>
      <c r="G105" s="1">
        <f>IF(B105+D105=2,1,0)</f>
        <v>0</v>
      </c>
      <c r="H105" s="1">
        <f>IF((SUM(B105:D105))=1,1,0)</f>
        <v>1</v>
      </c>
      <c r="I105" s="1">
        <f>IF(C105+B105+D105=3,1,0)</f>
        <v>0</v>
      </c>
      <c r="J105" s="2" t="s">
        <v>481</v>
      </c>
      <c r="K105" s="2" t="s">
        <v>0</v>
      </c>
      <c r="L105" s="2" t="s">
        <v>245</v>
      </c>
      <c r="M105" s="2" t="s">
        <v>246</v>
      </c>
      <c r="N105" s="2" t="s">
        <v>247</v>
      </c>
      <c r="O105" t="s">
        <v>209</v>
      </c>
    </row>
    <row r="106" spans="1:38" x14ac:dyDescent="0.2">
      <c r="A106" s="1">
        <v>111591</v>
      </c>
      <c r="B106" s="1">
        <v>0</v>
      </c>
      <c r="C106" s="1">
        <v>1</v>
      </c>
      <c r="D106" s="1">
        <v>0</v>
      </c>
      <c r="E106" s="1">
        <f>IF(C106+B106=2,1,0)</f>
        <v>0</v>
      </c>
      <c r="F106" s="1">
        <f>IF(C106+D106=2,1,0)</f>
        <v>0</v>
      </c>
      <c r="G106" s="1">
        <f>IF(B106+D106=2,1,0)</f>
        <v>0</v>
      </c>
      <c r="H106" s="1">
        <f>IF((SUM(B106:D106))=1,1,0)</f>
        <v>1</v>
      </c>
      <c r="I106" s="1">
        <f>IF(C106+B106+D106=3,1,0)</f>
        <v>0</v>
      </c>
      <c r="J106" s="2" t="s">
        <v>482</v>
      </c>
      <c r="K106" s="2" t="s">
        <v>15</v>
      </c>
      <c r="L106" s="2" t="s">
        <v>248</v>
      </c>
      <c r="M106" s="2" t="s">
        <v>114</v>
      </c>
      <c r="N106" s="2" t="s">
        <v>7</v>
      </c>
      <c r="O106" t="s">
        <v>3</v>
      </c>
    </row>
    <row r="107" spans="1:38" x14ac:dyDescent="0.2">
      <c r="A107" s="1">
        <v>111603</v>
      </c>
      <c r="B107" s="1">
        <v>0</v>
      </c>
      <c r="C107" s="1">
        <v>1</v>
      </c>
      <c r="D107" s="1">
        <v>0</v>
      </c>
      <c r="E107" s="1">
        <f>IF(C107+B107=2,1,0)</f>
        <v>0</v>
      </c>
      <c r="F107" s="1">
        <f>IF(C107+D107=2,1,0)</f>
        <v>0</v>
      </c>
      <c r="G107" s="1">
        <f>IF(B107+D107=2,1,0)</f>
        <v>0</v>
      </c>
      <c r="H107" s="1">
        <f>IF((SUM(B107:D107))=1,1,0)</f>
        <v>1</v>
      </c>
      <c r="I107" s="1">
        <f>IF(C107+B107+D107=3,1,0)</f>
        <v>0</v>
      </c>
      <c r="J107" s="2" t="s">
        <v>484</v>
      </c>
      <c r="K107" s="2" t="s">
        <v>21</v>
      </c>
      <c r="L107" s="2" t="s">
        <v>251</v>
      </c>
      <c r="M107" s="2" t="s">
        <v>47</v>
      </c>
    </row>
    <row r="108" spans="1:38" x14ac:dyDescent="0.2">
      <c r="A108" s="1">
        <v>111608</v>
      </c>
      <c r="B108" s="1">
        <v>0</v>
      </c>
      <c r="C108" s="1">
        <v>1</v>
      </c>
      <c r="D108" s="1">
        <v>0</v>
      </c>
      <c r="E108" s="1">
        <f>IF(C108+B108=2,1,0)</f>
        <v>0</v>
      </c>
      <c r="F108" s="1">
        <f>IF(C108+D108=2,1,0)</f>
        <v>0</v>
      </c>
      <c r="G108" s="1">
        <f>IF(B108+D108=2,1,0)</f>
        <v>0</v>
      </c>
      <c r="H108" s="1">
        <f>IF((SUM(B108:D108))=1,1,0)</f>
        <v>1</v>
      </c>
      <c r="I108" s="1">
        <f>IF(C108+B108+D108=3,1,0)</f>
        <v>0</v>
      </c>
      <c r="J108" s="2" t="s">
        <v>485</v>
      </c>
      <c r="K108" s="2" t="s">
        <v>62</v>
      </c>
      <c r="L108" s="2" t="s">
        <v>1</v>
      </c>
      <c r="M108" s="2" t="s">
        <v>252</v>
      </c>
      <c r="N108" s="2" t="s">
        <v>253</v>
      </c>
    </row>
    <row r="109" spans="1:38" x14ac:dyDescent="0.2">
      <c r="A109" s="1">
        <v>111614</v>
      </c>
      <c r="B109" s="1">
        <v>0</v>
      </c>
      <c r="C109" s="1">
        <v>1</v>
      </c>
      <c r="D109" s="1">
        <v>0</v>
      </c>
      <c r="E109" s="1">
        <f>IF(C109+B109=2,1,0)</f>
        <v>0</v>
      </c>
      <c r="F109" s="1">
        <f>IF(C109+D109=2,1,0)</f>
        <v>0</v>
      </c>
      <c r="G109" s="1">
        <f>IF(B109+D109=2,1,0)</f>
        <v>0</v>
      </c>
      <c r="H109" s="1">
        <f>IF((SUM(B109:D109))=1,1,0)</f>
        <v>1</v>
      </c>
      <c r="I109" s="1">
        <f>IF(C109+B109+D109=3,1,0)</f>
        <v>0</v>
      </c>
      <c r="J109" s="2" t="s">
        <v>486</v>
      </c>
      <c r="K109" s="2" t="s">
        <v>254</v>
      </c>
      <c r="L109" s="2" t="s">
        <v>90</v>
      </c>
      <c r="M109" s="2" t="s">
        <v>255</v>
      </c>
    </row>
    <row r="110" spans="1:38" x14ac:dyDescent="0.2">
      <c r="A110" s="1">
        <v>111618</v>
      </c>
      <c r="B110" s="1">
        <v>0</v>
      </c>
      <c r="C110" s="1">
        <v>1</v>
      </c>
      <c r="D110" s="1">
        <v>0</v>
      </c>
      <c r="E110" s="1">
        <f>IF(C110+B110=2,1,0)</f>
        <v>0</v>
      </c>
      <c r="F110" s="1">
        <f>IF(C110+D110=2,1,0)</f>
        <v>0</v>
      </c>
      <c r="G110" s="1">
        <f>IF(B110+D110=2,1,0)</f>
        <v>0</v>
      </c>
      <c r="H110" s="1">
        <f>IF((SUM(B110:D110))=1,1,0)</f>
        <v>1</v>
      </c>
      <c r="I110" s="1">
        <f>IF(C110+B110+D110=3,1,0)</f>
        <v>0</v>
      </c>
      <c r="J110" s="2" t="s">
        <v>487</v>
      </c>
      <c r="K110" s="2" t="s">
        <v>256</v>
      </c>
      <c r="L110" s="2" t="s">
        <v>20</v>
      </c>
      <c r="M110" s="2" t="s">
        <v>257</v>
      </c>
      <c r="N110" s="2" t="s">
        <v>26</v>
      </c>
      <c r="O110" t="s">
        <v>258</v>
      </c>
      <c r="P110" t="s">
        <v>18</v>
      </c>
      <c r="Q110" t="s">
        <v>259</v>
      </c>
      <c r="R110" t="s">
        <v>106</v>
      </c>
      <c r="S110" t="s">
        <v>260</v>
      </c>
      <c r="T110" t="s">
        <v>261</v>
      </c>
      <c r="U110" t="s">
        <v>262</v>
      </c>
      <c r="V110" t="s">
        <v>233</v>
      </c>
      <c r="W110" t="s">
        <v>263</v>
      </c>
      <c r="X110" t="s">
        <v>58</v>
      </c>
      <c r="Y110" t="s">
        <v>264</v>
      </c>
      <c r="Z110" t="s">
        <v>265</v>
      </c>
      <c r="AA110" t="s">
        <v>21</v>
      </c>
      <c r="AB110" t="s">
        <v>266</v>
      </c>
      <c r="AC110" t="s">
        <v>227</v>
      </c>
      <c r="AD110" t="s">
        <v>267</v>
      </c>
      <c r="AE110" t="s">
        <v>15</v>
      </c>
      <c r="AF110" t="s">
        <v>268</v>
      </c>
      <c r="AG110" t="s">
        <v>269</v>
      </c>
      <c r="AH110" t="s">
        <v>270</v>
      </c>
      <c r="AI110" t="s">
        <v>271</v>
      </c>
      <c r="AJ110" t="s">
        <v>234</v>
      </c>
      <c r="AK110" t="s">
        <v>272</v>
      </c>
      <c r="AL110" t="s">
        <v>273</v>
      </c>
    </row>
    <row r="111" spans="1:38" x14ac:dyDescent="0.2">
      <c r="A111" s="1">
        <v>111620</v>
      </c>
      <c r="B111" s="1">
        <v>0</v>
      </c>
      <c r="C111" s="1">
        <v>1</v>
      </c>
      <c r="D111" s="1">
        <v>0</v>
      </c>
      <c r="E111" s="1">
        <f>IF(C111+B111=2,1,0)</f>
        <v>0</v>
      </c>
      <c r="F111" s="1">
        <f>IF(C111+D111=2,1,0)</f>
        <v>0</v>
      </c>
      <c r="G111" s="1">
        <f>IF(B111+D111=2,1,0)</f>
        <v>0</v>
      </c>
      <c r="H111" s="1">
        <f>IF((SUM(B111:D111))=1,1,0)</f>
        <v>1</v>
      </c>
      <c r="I111" s="1">
        <f>IF(C111+B111+D111=3,1,0)</f>
        <v>0</v>
      </c>
      <c r="J111" s="2" t="s">
        <v>488</v>
      </c>
      <c r="K111" s="2" t="s">
        <v>1</v>
      </c>
      <c r="L111" s="2" t="s">
        <v>21</v>
      </c>
      <c r="M111" s="2" t="s">
        <v>274</v>
      </c>
      <c r="N111" s="2" t="s">
        <v>57</v>
      </c>
      <c r="O111" t="s">
        <v>17</v>
      </c>
      <c r="P111" t="s">
        <v>56</v>
      </c>
      <c r="Q111" t="s">
        <v>275</v>
      </c>
      <c r="R111" t="s">
        <v>269</v>
      </c>
    </row>
    <row r="112" spans="1:38" x14ac:dyDescent="0.2">
      <c r="A112" s="1">
        <v>111628</v>
      </c>
      <c r="B112" s="1">
        <v>0</v>
      </c>
      <c r="C112" s="1">
        <v>1</v>
      </c>
      <c r="D112" s="1">
        <v>0</v>
      </c>
      <c r="E112" s="1">
        <f>IF(C112+B112=2,1,0)</f>
        <v>0</v>
      </c>
      <c r="F112" s="1">
        <f>IF(C112+D112=2,1,0)</f>
        <v>0</v>
      </c>
      <c r="G112" s="1">
        <f>IF(B112+D112=2,1,0)</f>
        <v>0</v>
      </c>
      <c r="H112" s="1">
        <f>IF((SUM(B112:D112))=1,1,0)</f>
        <v>1</v>
      </c>
      <c r="I112" s="1">
        <f>IF(C112+B112+D112=3,1,0)</f>
        <v>0</v>
      </c>
      <c r="J112" s="2" t="s">
        <v>440</v>
      </c>
    </row>
    <row r="113" spans="1:31" x14ac:dyDescent="0.2">
      <c r="A113" s="1">
        <v>111629</v>
      </c>
      <c r="B113" s="1">
        <v>0</v>
      </c>
      <c r="C113" s="1">
        <v>1</v>
      </c>
      <c r="D113" s="1">
        <v>0</v>
      </c>
      <c r="E113" s="1">
        <f>IF(C113+B113=2,1,0)</f>
        <v>0</v>
      </c>
      <c r="F113" s="1">
        <f>IF(C113+D113=2,1,0)</f>
        <v>0</v>
      </c>
      <c r="G113" s="1">
        <f>IF(B113+D113=2,1,0)</f>
        <v>0</v>
      </c>
      <c r="H113" s="1">
        <f>IF((SUM(B113:D113))=1,1,0)</f>
        <v>1</v>
      </c>
      <c r="I113" s="1">
        <f>IF(C113+B113+D113=3,1,0)</f>
        <v>0</v>
      </c>
      <c r="J113" s="2" t="s">
        <v>490</v>
      </c>
      <c r="K113" s="2" t="s">
        <v>249</v>
      </c>
      <c r="L113" s="2" t="s">
        <v>7</v>
      </c>
      <c r="M113" s="2" t="s">
        <v>125</v>
      </c>
      <c r="N113" s="2" t="s">
        <v>287</v>
      </c>
      <c r="O113" t="s">
        <v>288</v>
      </c>
      <c r="P113" t="s">
        <v>19</v>
      </c>
      <c r="Q113" t="s">
        <v>269</v>
      </c>
      <c r="R113" t="s">
        <v>21</v>
      </c>
    </row>
    <row r="114" spans="1:31" x14ac:dyDescent="0.2">
      <c r="A114" s="1">
        <v>111252</v>
      </c>
      <c r="B114" s="1">
        <v>0</v>
      </c>
      <c r="C114" s="1">
        <v>0</v>
      </c>
      <c r="D114" s="1">
        <v>1</v>
      </c>
      <c r="E114" s="1">
        <f>IF(C114+B114=2,1,0)</f>
        <v>0</v>
      </c>
      <c r="F114" s="1">
        <f>IF(C114+D114=2,1,0)</f>
        <v>0</v>
      </c>
      <c r="G114" s="1">
        <f>IF(B114+D114=2,1,0)</f>
        <v>0</v>
      </c>
      <c r="H114" s="1">
        <f>IF((SUM(B114:D114))=1,1,0)</f>
        <v>1</v>
      </c>
      <c r="I114" s="1">
        <f>IF(C114+B114+D114=3,1,0)</f>
        <v>0</v>
      </c>
      <c r="J114" s="2" t="s">
        <v>425</v>
      </c>
      <c r="K114" s="2" t="s">
        <v>21</v>
      </c>
      <c r="L114" s="2" t="s">
        <v>72</v>
      </c>
      <c r="M114" s="2" t="s">
        <v>15</v>
      </c>
      <c r="N114" s="2" t="s">
        <v>73</v>
      </c>
      <c r="O114" t="s">
        <v>38</v>
      </c>
      <c r="P114" t="s">
        <v>25</v>
      </c>
      <c r="Q114" t="s">
        <v>74</v>
      </c>
      <c r="R114" t="s">
        <v>75</v>
      </c>
      <c r="S114" t="s">
        <v>26</v>
      </c>
      <c r="T114" t="s">
        <v>76</v>
      </c>
    </row>
    <row r="115" spans="1:31" x14ac:dyDescent="0.2">
      <c r="A115" s="1">
        <v>111297</v>
      </c>
      <c r="B115" s="1">
        <v>0</v>
      </c>
      <c r="C115" s="1">
        <v>0</v>
      </c>
      <c r="D115" s="1">
        <v>1</v>
      </c>
      <c r="E115" s="1">
        <f>IF(C115+B115=2,1,0)</f>
        <v>0</v>
      </c>
      <c r="F115" s="1">
        <f>IF(C115+D115=2,1,0)</f>
        <v>0</v>
      </c>
      <c r="G115" s="1">
        <f>IF(B115+D115=2,1,0)</f>
        <v>0</v>
      </c>
      <c r="H115" s="1">
        <f>IF((SUM(B115:D115))=1,1,0)</f>
        <v>1</v>
      </c>
      <c r="I115" s="1">
        <f>IF(C115+B115+D115=3,1,0)</f>
        <v>0</v>
      </c>
      <c r="J115" s="2" t="s">
        <v>433</v>
      </c>
      <c r="K115" s="2" t="s">
        <v>97</v>
      </c>
      <c r="L115" s="2" t="s">
        <v>98</v>
      </c>
    </row>
    <row r="116" spans="1:31" x14ac:dyDescent="0.2">
      <c r="A116" s="1">
        <v>111319</v>
      </c>
      <c r="B116" s="1">
        <v>0</v>
      </c>
      <c r="C116" s="1">
        <v>0</v>
      </c>
      <c r="D116" s="1">
        <v>1</v>
      </c>
      <c r="E116" s="1">
        <f>IF(C116+B116=2,1,0)</f>
        <v>0</v>
      </c>
      <c r="F116" s="1">
        <f>IF(C116+D116=2,1,0)</f>
        <v>0</v>
      </c>
      <c r="G116" s="1">
        <f>IF(B116+D116=2,1,0)</f>
        <v>0</v>
      </c>
      <c r="H116" s="1">
        <f>IF((SUM(B116:D116))=1,1,0)</f>
        <v>1</v>
      </c>
      <c r="I116" s="1">
        <f>IF(C116+B116+D116=3,1,0)</f>
        <v>0</v>
      </c>
      <c r="J116" s="2" t="s">
        <v>438</v>
      </c>
      <c r="K116" s="2" t="s">
        <v>1</v>
      </c>
      <c r="L116" s="2" t="s">
        <v>15</v>
      </c>
      <c r="M116" s="2" t="s">
        <v>111</v>
      </c>
      <c r="N116" s="2" t="s">
        <v>112</v>
      </c>
      <c r="O116" t="s">
        <v>17</v>
      </c>
      <c r="P116" t="s">
        <v>26</v>
      </c>
    </row>
    <row r="117" spans="1:31" x14ac:dyDescent="0.2">
      <c r="A117" s="1">
        <v>111403</v>
      </c>
      <c r="B117" s="1">
        <v>0</v>
      </c>
      <c r="C117" s="1">
        <v>0</v>
      </c>
      <c r="D117" s="1">
        <v>1</v>
      </c>
      <c r="E117" s="1">
        <f>IF(C117+B117=2,1,0)</f>
        <v>0</v>
      </c>
      <c r="F117" s="1">
        <f>IF(C117+D117=2,1,0)</f>
        <v>0</v>
      </c>
      <c r="G117" s="1">
        <f>IF(B117+D117=2,1,0)</f>
        <v>0</v>
      </c>
      <c r="H117" s="1">
        <f>IF((SUM(B117:D117))=1,1,0)</f>
        <v>1</v>
      </c>
      <c r="I117" s="1">
        <f>IF(C117+B117+D117=3,1,0)</f>
        <v>0</v>
      </c>
      <c r="J117" s="2" t="s">
        <v>447</v>
      </c>
      <c r="K117" s="2" t="s">
        <v>7</v>
      </c>
      <c r="L117" s="2" t="s">
        <v>114</v>
      </c>
      <c r="M117" s="2" t="s">
        <v>31</v>
      </c>
      <c r="N117" s="2" t="s">
        <v>134</v>
      </c>
      <c r="O117" t="s">
        <v>10</v>
      </c>
      <c r="P117" t="s">
        <v>23</v>
      </c>
      <c r="Q117" t="s">
        <v>135</v>
      </c>
      <c r="R117" t="s">
        <v>136</v>
      </c>
      <c r="S117" t="s">
        <v>118</v>
      </c>
      <c r="T117" t="s">
        <v>137</v>
      </c>
      <c r="U117" t="s">
        <v>138</v>
      </c>
    </row>
    <row r="118" spans="1:31" x14ac:dyDescent="0.2">
      <c r="A118" s="1">
        <v>111444</v>
      </c>
      <c r="B118" s="1">
        <v>0</v>
      </c>
      <c r="C118" s="1">
        <v>0</v>
      </c>
      <c r="D118" s="1">
        <v>1</v>
      </c>
      <c r="E118" s="1">
        <f>IF(C118+B118=2,1,0)</f>
        <v>0</v>
      </c>
      <c r="F118" s="1">
        <f>IF(C118+D118=2,1,0)</f>
        <v>0</v>
      </c>
      <c r="G118" s="1">
        <f>IF(B118+D118=2,1,0)</f>
        <v>0</v>
      </c>
      <c r="H118" s="1">
        <f>IF((SUM(B118:D118))=1,1,0)</f>
        <v>1</v>
      </c>
      <c r="I118" s="1">
        <f>IF(C118+B118+D118=3,1,0)</f>
        <v>0</v>
      </c>
      <c r="J118" s="2" t="s">
        <v>456</v>
      </c>
      <c r="K118" s="2" t="s">
        <v>163</v>
      </c>
      <c r="L118" s="2" t="s">
        <v>114</v>
      </c>
      <c r="M118" s="2" t="s">
        <v>31</v>
      </c>
      <c r="N118" s="2" t="s">
        <v>47</v>
      </c>
      <c r="O118" t="s">
        <v>3</v>
      </c>
    </row>
    <row r="119" spans="1:31" x14ac:dyDescent="0.2">
      <c r="A119" s="1">
        <v>111552</v>
      </c>
      <c r="B119" s="1">
        <v>0</v>
      </c>
      <c r="C119" s="1">
        <v>0</v>
      </c>
      <c r="D119" s="1">
        <v>1</v>
      </c>
      <c r="E119" s="1">
        <f>IF(C119+B119=2,1,0)</f>
        <v>0</v>
      </c>
      <c r="F119" s="1">
        <f>IF(C119+D119=2,1,0)</f>
        <v>0</v>
      </c>
      <c r="G119" s="1">
        <f>IF(B119+D119=2,1,0)</f>
        <v>0</v>
      </c>
      <c r="H119" s="1">
        <f>IF((SUM(B119:D119))=1,1,0)</f>
        <v>1</v>
      </c>
      <c r="I119" s="1">
        <f>IF(C119+B119+D119=3,1,0)</f>
        <v>0</v>
      </c>
      <c r="J119" s="2" t="s">
        <v>474</v>
      </c>
      <c r="K119" s="2" t="s">
        <v>162</v>
      </c>
      <c r="L119" s="2" t="s">
        <v>206</v>
      </c>
      <c r="M119" s="2" t="s">
        <v>215</v>
      </c>
      <c r="N119" s="2" t="s">
        <v>7</v>
      </c>
      <c r="O119" t="s">
        <v>19</v>
      </c>
      <c r="P119" t="s">
        <v>117</v>
      </c>
      <c r="Q119" t="s">
        <v>18</v>
      </c>
      <c r="R119" t="s">
        <v>114</v>
      </c>
      <c r="S119" t="s">
        <v>21</v>
      </c>
      <c r="T119" t="s">
        <v>211</v>
      </c>
      <c r="U119" t="s">
        <v>216</v>
      </c>
      <c r="V119" t="s">
        <v>15</v>
      </c>
      <c r="W119" t="s">
        <v>213</v>
      </c>
      <c r="X119" t="s">
        <v>214</v>
      </c>
      <c r="Y119" t="s">
        <v>184</v>
      </c>
      <c r="Z119" t="s">
        <v>217</v>
      </c>
      <c r="AA119" t="s">
        <v>163</v>
      </c>
      <c r="AB119" t="s">
        <v>3</v>
      </c>
      <c r="AC119" t="s">
        <v>115</v>
      </c>
      <c r="AD119" t="s">
        <v>10</v>
      </c>
      <c r="AE119" t="s">
        <v>161</v>
      </c>
    </row>
    <row r="120" spans="1:31" x14ac:dyDescent="0.2">
      <c r="A120" s="1">
        <v>111598</v>
      </c>
      <c r="B120" s="1">
        <v>0</v>
      </c>
      <c r="C120" s="1">
        <v>0</v>
      </c>
      <c r="D120" s="1">
        <v>1</v>
      </c>
      <c r="E120" s="1">
        <f>IF(C120+B120=2,1,0)</f>
        <v>0</v>
      </c>
      <c r="F120" s="1">
        <f>IF(C120+D120=2,1,0)</f>
        <v>0</v>
      </c>
      <c r="G120" s="1">
        <f>IF(B120+D120=2,1,0)</f>
        <v>0</v>
      </c>
      <c r="H120" s="1">
        <f>IF((SUM(B120:D120))=1,1,0)</f>
        <v>1</v>
      </c>
      <c r="I120" s="1">
        <f>IF(C120+B120+D120=3,1,0)</f>
        <v>0</v>
      </c>
      <c r="J120" s="2" t="s">
        <v>483</v>
      </c>
      <c r="K120" s="2" t="s">
        <v>21</v>
      </c>
      <c r="L120" s="2" t="s">
        <v>17</v>
      </c>
      <c r="M120" s="2" t="s">
        <v>249</v>
      </c>
      <c r="N120" s="2" t="s">
        <v>7</v>
      </c>
      <c r="O120" t="s">
        <v>250</v>
      </c>
      <c r="P120" t="s">
        <v>125</v>
      </c>
      <c r="Q120" t="s">
        <v>153</v>
      </c>
    </row>
    <row r="121" spans="1:31" x14ac:dyDescent="0.2">
      <c r="A121" s="1">
        <v>111671</v>
      </c>
      <c r="B121" s="1">
        <v>0</v>
      </c>
      <c r="C121" s="1">
        <v>0</v>
      </c>
      <c r="D121" s="1">
        <v>1</v>
      </c>
      <c r="E121" s="1">
        <f>IF(C121+B121=2,1,0)</f>
        <v>0</v>
      </c>
      <c r="F121" s="1">
        <f>IF(C121+D121=2,1,0)</f>
        <v>0</v>
      </c>
      <c r="G121" s="1">
        <f>IF(B121+D121=2,1,0)</f>
        <v>0</v>
      </c>
      <c r="H121" s="1">
        <f>IF((SUM(B121:D121))=1,1,0)</f>
        <v>1</v>
      </c>
      <c r="I121" s="1">
        <f>IF(C121+B121+D121=3,1,0)</f>
        <v>0</v>
      </c>
      <c r="J121" s="2" t="s">
        <v>491</v>
      </c>
      <c r="K121" s="2" t="s">
        <v>38</v>
      </c>
      <c r="L121" s="2" t="s">
        <v>7</v>
      </c>
      <c r="M121" s="2" t="s">
        <v>18</v>
      </c>
      <c r="N121" s="2" t="s">
        <v>21</v>
      </c>
      <c r="O121" t="s">
        <v>15</v>
      </c>
      <c r="P121" t="s">
        <v>289</v>
      </c>
      <c r="Q121" t="s">
        <v>60</v>
      </c>
    </row>
    <row r="122" spans="1:31" x14ac:dyDescent="0.2">
      <c r="A122" s="1">
        <v>111757</v>
      </c>
      <c r="B122" s="1">
        <v>0</v>
      </c>
      <c r="C122" s="1">
        <v>0</v>
      </c>
      <c r="D122" s="1">
        <v>1</v>
      </c>
      <c r="E122" s="1">
        <f>IF(C122+B122=2,1,0)</f>
        <v>0</v>
      </c>
      <c r="F122" s="1">
        <f>IF(C122+D122=2,1,0)</f>
        <v>0</v>
      </c>
      <c r="G122" s="1">
        <f>IF(B122+D122=2,1,0)</f>
        <v>0</v>
      </c>
      <c r="H122" s="1">
        <f>IF((SUM(B122:D122))=1,1,0)</f>
        <v>1</v>
      </c>
      <c r="I122" s="1">
        <f>IF(C122+B122+D122=3,1,0)</f>
        <v>0</v>
      </c>
      <c r="J122" s="2" t="s">
        <v>495</v>
      </c>
      <c r="K122" s="2" t="s">
        <v>298</v>
      </c>
      <c r="L122" s="2" t="s">
        <v>299</v>
      </c>
      <c r="M122" s="2" t="s">
        <v>12</v>
      </c>
      <c r="N122" s="2" t="s">
        <v>300</v>
      </c>
      <c r="O122" t="s">
        <v>17</v>
      </c>
      <c r="P122" t="s">
        <v>301</v>
      </c>
    </row>
    <row r="123" spans="1:31" x14ac:dyDescent="0.2">
      <c r="A123" s="1">
        <v>111863</v>
      </c>
      <c r="B123" s="1">
        <v>0</v>
      </c>
      <c r="C123" s="1">
        <v>0</v>
      </c>
      <c r="D123" s="1">
        <v>1</v>
      </c>
      <c r="E123" s="1">
        <f>IF(C123+B123=2,1,0)</f>
        <v>0</v>
      </c>
      <c r="F123" s="1">
        <f>IF(C123+D123=2,1,0)</f>
        <v>0</v>
      </c>
      <c r="G123" s="1">
        <f>IF(B123+D123=2,1,0)</f>
        <v>0</v>
      </c>
      <c r="H123" s="1">
        <f>IF((SUM(B123:D123))=1,1,0)</f>
        <v>1</v>
      </c>
      <c r="I123" s="1">
        <f>IF(C123+B123+D123=3,1,0)</f>
        <v>0</v>
      </c>
      <c r="J123" s="2" t="s">
        <v>500</v>
      </c>
      <c r="K123" s="2" t="s">
        <v>301</v>
      </c>
    </row>
    <row r="124" spans="1:31" x14ac:dyDescent="0.2">
      <c r="A124" s="1">
        <v>111872</v>
      </c>
      <c r="B124" s="1">
        <v>0</v>
      </c>
      <c r="C124" s="1">
        <v>0</v>
      </c>
      <c r="D124" s="1">
        <v>1</v>
      </c>
      <c r="E124" s="1">
        <f>IF(C124+B124=2,1,0)</f>
        <v>0</v>
      </c>
      <c r="F124" s="1">
        <f>IF(C124+D124=2,1,0)</f>
        <v>0</v>
      </c>
      <c r="G124" s="1">
        <f>IF(B124+D124=2,1,0)</f>
        <v>0</v>
      </c>
      <c r="H124" s="1">
        <f>IF((SUM(B124:D124))=1,1,0)</f>
        <v>1</v>
      </c>
      <c r="I124" s="1">
        <f>IF(C124+B124+D124=3,1,0)</f>
        <v>0</v>
      </c>
      <c r="J124" s="2" t="s">
        <v>501</v>
      </c>
      <c r="K124" s="2" t="s">
        <v>62</v>
      </c>
      <c r="L124" s="2" t="s">
        <v>308</v>
      </c>
      <c r="M124" s="2" t="s">
        <v>309</v>
      </c>
      <c r="N124" s="2" t="s">
        <v>17</v>
      </c>
      <c r="O124" t="s">
        <v>310</v>
      </c>
      <c r="P124" t="s">
        <v>70</v>
      </c>
    </row>
    <row r="125" spans="1:31" x14ac:dyDescent="0.2">
      <c r="A125" s="1">
        <v>112085</v>
      </c>
      <c r="B125" s="1">
        <v>0</v>
      </c>
      <c r="C125" s="1">
        <v>0</v>
      </c>
      <c r="D125" s="1">
        <v>1</v>
      </c>
      <c r="E125" s="1">
        <f>IF(C125+B125=2,1,0)</f>
        <v>0</v>
      </c>
      <c r="F125" s="1">
        <f>IF(C125+D125=2,1,0)</f>
        <v>0</v>
      </c>
      <c r="G125" s="1">
        <f>IF(B125+D125=2,1,0)</f>
        <v>0</v>
      </c>
      <c r="H125" s="1">
        <f>IF((SUM(B125:D125))=1,1,0)</f>
        <v>1</v>
      </c>
      <c r="I125" s="1">
        <f>IF(C125+B125+D125=3,1,0)</f>
        <v>0</v>
      </c>
      <c r="J125" s="2" t="s">
        <v>510</v>
      </c>
      <c r="K125" s="2" t="s">
        <v>56</v>
      </c>
      <c r="L125" s="2" t="s">
        <v>57</v>
      </c>
      <c r="M125" s="2" t="s">
        <v>7</v>
      </c>
      <c r="N125" s="2" t="s">
        <v>10</v>
      </c>
      <c r="O125" t="s">
        <v>59</v>
      </c>
      <c r="P125" t="s">
        <v>17</v>
      </c>
      <c r="Q125" t="s">
        <v>18</v>
      </c>
      <c r="R125" t="s">
        <v>19</v>
      </c>
      <c r="S125" t="s">
        <v>21</v>
      </c>
    </row>
    <row r="126" spans="1:31" x14ac:dyDescent="0.2">
      <c r="A126" s="1">
        <v>112147</v>
      </c>
      <c r="B126" s="1">
        <v>0</v>
      </c>
      <c r="C126" s="1">
        <v>0</v>
      </c>
      <c r="D126" s="1">
        <v>1</v>
      </c>
      <c r="E126" s="1">
        <f>IF(C126+B126=2,1,0)</f>
        <v>0</v>
      </c>
      <c r="F126" s="1">
        <f>IF(C126+D126=2,1,0)</f>
        <v>0</v>
      </c>
      <c r="G126" s="1">
        <f>IF(B126+D126=2,1,0)</f>
        <v>0</v>
      </c>
      <c r="H126" s="1">
        <f>IF((SUM(B126:D126))=1,1,0)</f>
        <v>1</v>
      </c>
      <c r="I126" s="1">
        <f>IF(C126+B126+D126=3,1,0)</f>
        <v>0</v>
      </c>
      <c r="J126" s="2" t="s">
        <v>514</v>
      </c>
      <c r="K126" s="2" t="s">
        <v>347</v>
      </c>
      <c r="L126" s="2" t="s">
        <v>255</v>
      </c>
      <c r="M126" s="2" t="s">
        <v>348</v>
      </c>
      <c r="N126" s="2" t="s">
        <v>349</v>
      </c>
      <c r="O126" t="s">
        <v>350</v>
      </c>
      <c r="P126" t="s">
        <v>161</v>
      </c>
      <c r="Q126" t="s">
        <v>10</v>
      </c>
      <c r="R126" t="s">
        <v>351</v>
      </c>
      <c r="S126" t="s">
        <v>60</v>
      </c>
      <c r="T126" t="s">
        <v>15</v>
      </c>
      <c r="U126" t="s">
        <v>352</v>
      </c>
      <c r="V126" t="s">
        <v>21</v>
      </c>
      <c r="W126" t="s">
        <v>82</v>
      </c>
      <c r="X126" t="s">
        <v>90</v>
      </c>
    </row>
    <row r="127" spans="1:31" x14ac:dyDescent="0.2">
      <c r="A127" s="1">
        <v>112161</v>
      </c>
      <c r="B127" s="1">
        <v>0</v>
      </c>
      <c r="C127" s="1">
        <v>0</v>
      </c>
      <c r="D127" s="1">
        <v>1</v>
      </c>
      <c r="E127" s="1">
        <f>IF(C127+B127=2,1,0)</f>
        <v>0</v>
      </c>
      <c r="F127" s="1">
        <f>IF(C127+D127=2,1,0)</f>
        <v>0</v>
      </c>
      <c r="G127" s="1">
        <f>IF(B127+D127=2,1,0)</f>
        <v>0</v>
      </c>
      <c r="H127" s="1">
        <f>IF((SUM(B127:D127))=1,1,0)</f>
        <v>1</v>
      </c>
      <c r="I127" s="1">
        <f>IF(C127+B127+D127=3,1,0)</f>
        <v>0</v>
      </c>
      <c r="J127" s="2" t="s">
        <v>515</v>
      </c>
      <c r="K127" s="2" t="s">
        <v>83</v>
      </c>
      <c r="L127" s="2" t="s">
        <v>22</v>
      </c>
      <c r="M127" s="2" t="s">
        <v>27</v>
      </c>
    </row>
    <row r="128" spans="1:31" x14ac:dyDescent="0.2">
      <c r="A128" s="1">
        <v>112162</v>
      </c>
      <c r="B128" s="1">
        <v>0</v>
      </c>
      <c r="C128" s="1">
        <v>0</v>
      </c>
      <c r="D128" s="1">
        <v>1</v>
      </c>
      <c r="E128" s="1">
        <f>IF(C128+B128=2,1,0)</f>
        <v>0</v>
      </c>
      <c r="F128" s="1">
        <f>IF(C128+D128=2,1,0)</f>
        <v>0</v>
      </c>
      <c r="G128" s="1">
        <f>IF(B128+D128=2,1,0)</f>
        <v>0</v>
      </c>
      <c r="H128" s="1">
        <f>IF((SUM(B128:D128))=1,1,0)</f>
        <v>1</v>
      </c>
      <c r="I128" s="1">
        <f>IF(C128+B128+D128=3,1,0)</f>
        <v>0</v>
      </c>
      <c r="J128" s="2" t="s">
        <v>516</v>
      </c>
      <c r="K128" s="2" t="s">
        <v>353</v>
      </c>
      <c r="L128" s="2" t="s">
        <v>38</v>
      </c>
      <c r="M128" s="2" t="s">
        <v>354</v>
      </c>
      <c r="N128" s="2" t="s">
        <v>17</v>
      </c>
      <c r="O128" t="s">
        <v>231</v>
      </c>
      <c r="P128" t="s">
        <v>232</v>
      </c>
      <c r="Q128" t="s">
        <v>7</v>
      </c>
      <c r="R128" t="s">
        <v>355</v>
      </c>
      <c r="S128" t="s">
        <v>106</v>
      </c>
      <c r="T128" t="s">
        <v>62</v>
      </c>
      <c r="U128" t="s">
        <v>233</v>
      </c>
      <c r="V128" t="s">
        <v>356</v>
      </c>
      <c r="W128" t="s">
        <v>357</v>
      </c>
      <c r="X128" t="s">
        <v>358</v>
      </c>
      <c r="Y128" t="s">
        <v>21</v>
      </c>
      <c r="Z128" t="s">
        <v>15</v>
      </c>
      <c r="AA128" t="s">
        <v>359</v>
      </c>
      <c r="AB128" t="s">
        <v>360</v>
      </c>
      <c r="AC128" t="s">
        <v>234</v>
      </c>
      <c r="AD128" t="s">
        <v>361</v>
      </c>
      <c r="AE128" t="s">
        <v>53</v>
      </c>
    </row>
    <row r="129" spans="1:24" x14ac:dyDescent="0.2">
      <c r="A129" s="1">
        <v>112192</v>
      </c>
      <c r="B129" s="1">
        <v>0</v>
      </c>
      <c r="C129" s="1">
        <v>0</v>
      </c>
      <c r="D129" s="1">
        <v>1</v>
      </c>
      <c r="E129" s="1">
        <f>IF(C129+B129=2,1,0)</f>
        <v>0</v>
      </c>
      <c r="F129" s="1">
        <f>IF(C129+D129=2,1,0)</f>
        <v>0</v>
      </c>
      <c r="G129" s="1">
        <f>IF(B129+D129=2,1,0)</f>
        <v>0</v>
      </c>
      <c r="H129" s="1">
        <f>IF((SUM(B129:D129))=1,1,0)</f>
        <v>1</v>
      </c>
      <c r="I129" s="1">
        <f>IF(C129+B129+D129=3,1,0)</f>
        <v>0</v>
      </c>
      <c r="J129" s="2" t="s">
        <v>518</v>
      </c>
      <c r="K129" s="2" t="s">
        <v>362</v>
      </c>
      <c r="L129" s="2" t="s">
        <v>363</v>
      </c>
      <c r="M129" s="2" t="s">
        <v>364</v>
      </c>
      <c r="N129" s="2" t="s">
        <v>365</v>
      </c>
      <c r="O129" t="s">
        <v>366</v>
      </c>
      <c r="P129" t="s">
        <v>125</v>
      </c>
    </row>
    <row r="130" spans="1:24" x14ac:dyDescent="0.2">
      <c r="A130" s="1">
        <v>112251</v>
      </c>
      <c r="B130" s="1">
        <v>0</v>
      </c>
      <c r="C130" s="1">
        <v>0</v>
      </c>
      <c r="D130" s="1">
        <v>1</v>
      </c>
      <c r="E130" s="1">
        <f>IF(C130+B130=2,1,0)</f>
        <v>0</v>
      </c>
      <c r="F130" s="1">
        <f>IF(C130+D130=2,1,0)</f>
        <v>0</v>
      </c>
      <c r="G130" s="1">
        <f>IF(B130+D130=2,1,0)</f>
        <v>0</v>
      </c>
      <c r="H130" s="1">
        <f>IF((SUM(B130:D130))=1,1,0)</f>
        <v>1</v>
      </c>
      <c r="I130" s="1">
        <f>IF(C130+B130+D130=3,1,0)</f>
        <v>0</v>
      </c>
      <c r="J130" s="2" t="s">
        <v>523</v>
      </c>
      <c r="K130" s="2" t="s">
        <v>1</v>
      </c>
      <c r="L130" s="2" t="s">
        <v>375</v>
      </c>
      <c r="M130" s="2" t="s">
        <v>31</v>
      </c>
      <c r="N130" s="2" t="s">
        <v>21</v>
      </c>
      <c r="O130" t="s">
        <v>15</v>
      </c>
      <c r="P130" t="s">
        <v>85</v>
      </c>
      <c r="Q130" t="s">
        <v>38</v>
      </c>
      <c r="R130" t="s">
        <v>115</v>
      </c>
      <c r="S130" t="s">
        <v>241</v>
      </c>
      <c r="T130" t="s">
        <v>26</v>
      </c>
    </row>
    <row r="131" spans="1:24" x14ac:dyDescent="0.2">
      <c r="A131" s="1">
        <v>112304</v>
      </c>
      <c r="B131" s="1">
        <v>0</v>
      </c>
      <c r="C131" s="1">
        <v>0</v>
      </c>
      <c r="D131" s="1">
        <v>1</v>
      </c>
      <c r="E131" s="1">
        <f>IF(C131+B131=2,1,0)</f>
        <v>0</v>
      </c>
      <c r="F131" s="1">
        <f>IF(C131+D131=2,1,0)</f>
        <v>0</v>
      </c>
      <c r="G131" s="1">
        <f>IF(B131+D131=2,1,0)</f>
        <v>0</v>
      </c>
      <c r="H131" s="1">
        <f>IF((SUM(B131:D131))=1,1,0)</f>
        <v>1</v>
      </c>
      <c r="I131" s="1">
        <f>IF(C131+B131+D131=3,1,0)</f>
        <v>0</v>
      </c>
      <c r="J131" s="2" t="s">
        <v>525</v>
      </c>
      <c r="K131" s="2" t="s">
        <v>379</v>
      </c>
      <c r="L131" s="2" t="s">
        <v>380</v>
      </c>
      <c r="M131" s="2" t="s">
        <v>85</v>
      </c>
      <c r="N131" s="2" t="s">
        <v>381</v>
      </c>
    </row>
    <row r="132" spans="1:24" x14ac:dyDescent="0.2">
      <c r="A132" s="1">
        <v>112330</v>
      </c>
      <c r="B132" s="1">
        <v>0</v>
      </c>
      <c r="C132" s="1">
        <v>0</v>
      </c>
      <c r="D132" s="1">
        <v>1</v>
      </c>
      <c r="E132" s="1">
        <f>IF(C132+B132=2,1,0)</f>
        <v>0</v>
      </c>
      <c r="F132" s="1">
        <f>IF(C132+D132=2,1,0)</f>
        <v>0</v>
      </c>
      <c r="G132" s="1">
        <f>IF(B132+D132=2,1,0)</f>
        <v>0</v>
      </c>
      <c r="H132" s="1">
        <f>IF((SUM(B132:D132))=1,1,0)</f>
        <v>1</v>
      </c>
      <c r="I132" s="1">
        <f>IF(C132+B132+D132=3,1,0)</f>
        <v>0</v>
      </c>
      <c r="J132" s="2" t="s">
        <v>527</v>
      </c>
      <c r="K132" s="2" t="s">
        <v>86</v>
      </c>
      <c r="L132" s="2" t="s">
        <v>382</v>
      </c>
      <c r="M132" s="2" t="s">
        <v>12</v>
      </c>
      <c r="N132" s="2" t="s">
        <v>383</v>
      </c>
      <c r="O132" t="s">
        <v>53</v>
      </c>
    </row>
    <row r="133" spans="1:24" x14ac:dyDescent="0.2">
      <c r="A133" s="1">
        <v>112349</v>
      </c>
      <c r="B133" s="1">
        <v>0</v>
      </c>
      <c r="C133" s="1">
        <v>0</v>
      </c>
      <c r="D133" s="1">
        <v>1</v>
      </c>
      <c r="E133" s="1">
        <f>IF(C133+B133=2,1,0)</f>
        <v>0</v>
      </c>
      <c r="F133" s="1">
        <f>IF(C133+D133=2,1,0)</f>
        <v>0</v>
      </c>
      <c r="G133" s="1">
        <f>IF(B133+D133=2,1,0)</f>
        <v>0</v>
      </c>
      <c r="H133" s="1">
        <f>IF((SUM(B133:D133))=1,1,0)</f>
        <v>1</v>
      </c>
      <c r="I133" s="1">
        <f>IF(C133+B133+D133=3,1,0)</f>
        <v>0</v>
      </c>
      <c r="J133" s="2" t="s">
        <v>532</v>
      </c>
      <c r="K133" s="2" t="s">
        <v>157</v>
      </c>
      <c r="L133" s="2" t="s">
        <v>91</v>
      </c>
      <c r="M133" s="2" t="s">
        <v>3</v>
      </c>
      <c r="N133" s="2" t="s">
        <v>351</v>
      </c>
      <c r="O133" t="s">
        <v>108</v>
      </c>
      <c r="P133" t="s">
        <v>58</v>
      </c>
    </row>
    <row r="134" spans="1:24" x14ac:dyDescent="0.2">
      <c r="A134" s="1">
        <v>112371</v>
      </c>
      <c r="B134" s="1">
        <v>0</v>
      </c>
      <c r="C134" s="1">
        <v>0</v>
      </c>
      <c r="D134" s="1">
        <v>1</v>
      </c>
      <c r="E134" s="1">
        <f>IF(C134+B134=2,1,0)</f>
        <v>0</v>
      </c>
      <c r="F134" s="1">
        <f>IF(C134+D134=2,1,0)</f>
        <v>0</v>
      </c>
      <c r="G134" s="1">
        <f>IF(B134+D134=2,1,0)</f>
        <v>0</v>
      </c>
      <c r="H134" s="1">
        <f>IF((SUM(B134:D134))=1,1,0)</f>
        <v>1</v>
      </c>
      <c r="I134" s="1">
        <f>IF(C134+B134+D134=3,1,0)</f>
        <v>0</v>
      </c>
      <c r="J134" s="2" t="s">
        <v>535</v>
      </c>
      <c r="K134" s="2" t="s">
        <v>7</v>
      </c>
      <c r="L134" s="2" t="s">
        <v>393</v>
      </c>
      <c r="M134" s="2" t="s">
        <v>64</v>
      </c>
      <c r="N134" s="2" t="s">
        <v>0</v>
      </c>
      <c r="O134" t="s">
        <v>394</v>
      </c>
      <c r="P134" t="s">
        <v>38</v>
      </c>
      <c r="Q134" t="s">
        <v>3</v>
      </c>
      <c r="R134" t="s">
        <v>60</v>
      </c>
      <c r="S134" t="s">
        <v>15</v>
      </c>
      <c r="T134" t="s">
        <v>69</v>
      </c>
      <c r="U134" t="s">
        <v>154</v>
      </c>
      <c r="V134" t="s">
        <v>395</v>
      </c>
      <c r="W134" t="s">
        <v>18</v>
      </c>
      <c r="X134" t="s">
        <v>21</v>
      </c>
    </row>
    <row r="135" spans="1:24" x14ac:dyDescent="0.2">
      <c r="A135" s="1">
        <v>112443</v>
      </c>
      <c r="B135" s="1">
        <v>0</v>
      </c>
      <c r="C135" s="1">
        <v>0</v>
      </c>
      <c r="D135" s="1">
        <v>1</v>
      </c>
      <c r="E135" s="1">
        <f>IF(C135+B135=2,1,0)</f>
        <v>0</v>
      </c>
      <c r="F135" s="1">
        <f>IF(C135+D135=2,1,0)</f>
        <v>0</v>
      </c>
      <c r="G135" s="1">
        <f>IF(B135+D135=2,1,0)</f>
        <v>0</v>
      </c>
      <c r="H135" s="1">
        <f>IF((SUM(B135:D135))=1,1,0)</f>
        <v>1</v>
      </c>
      <c r="I135" s="1">
        <f>IF(C135+B135+D135=3,1,0)</f>
        <v>0</v>
      </c>
      <c r="J135" s="2" t="s">
        <v>541</v>
      </c>
      <c r="K135" s="2" t="s">
        <v>1</v>
      </c>
      <c r="L135" s="2" t="s">
        <v>21</v>
      </c>
      <c r="M135" s="2" t="s">
        <v>15</v>
      </c>
      <c r="N135" s="2" t="s">
        <v>151</v>
      </c>
      <c r="O135" t="s">
        <v>154</v>
      </c>
      <c r="P135" t="s">
        <v>93</v>
      </c>
      <c r="Q135" t="s">
        <v>3</v>
      </c>
      <c r="R135" t="s">
        <v>38</v>
      </c>
      <c r="S135" t="s">
        <v>25</v>
      </c>
      <c r="T135" t="s">
        <v>75</v>
      </c>
      <c r="U135" t="s">
        <v>152</v>
      </c>
      <c r="V135" t="s">
        <v>156</v>
      </c>
      <c r="W135" t="s">
        <v>153</v>
      </c>
    </row>
    <row r="136" spans="1:24" s="8" customFormat="1" ht="15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7"/>
      <c r="K136" s="7"/>
      <c r="L136" s="7"/>
      <c r="M136" s="7"/>
      <c r="N136" s="7"/>
    </row>
  </sheetData>
  <sortState ref="A2:AL135">
    <sortCondition descending="1" ref="B2:B135"/>
    <sortCondition descending="1" ref="C2:C135"/>
    <sortCondition descending="1" ref="D2:D135"/>
  </sortState>
  <conditionalFormatting sqref="K1">
    <cfRule type="cellIs" dxfId="2" priority="3" operator="equal">
      <formula>"TRUE"</formula>
    </cfRule>
  </conditionalFormatting>
  <conditionalFormatting sqref="B1:I1048576">
    <cfRule type="cellIs" dxfId="1" priority="2" operator="equal">
      <formula>1</formula>
    </cfRule>
  </conditionalFormatting>
  <conditionalFormatting sqref="L1:N1">
    <cfRule type="cellIs" dxfId="0" priority="1" operator="equal">
      <formula>"TRUE"</formula>
    </cfRule>
  </conditionalFormatting>
  <pageMargins left="0" right="0" top="0.39410000000000006" bottom="0.39410000000000006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dmeyer, Dr. Barbara</dc:creator>
  <cp:lastModifiedBy>Feldmeyer, Dr. Barbara</cp:lastModifiedBy>
  <cp:revision>1</cp:revision>
  <dcterms:created xsi:type="dcterms:W3CDTF">2013-09-11T07:09:05Z</dcterms:created>
  <dcterms:modified xsi:type="dcterms:W3CDTF">2014-12-05T09:44:28Z</dcterms:modified>
</cp:coreProperties>
</file>